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Ken Sasaki\OneDrive\ドキュメント\Research\1 Paper-preparing\paper-Bombus male-watanabe\Sci Rep\"/>
    </mc:Choice>
  </mc:AlternateContent>
  <xr:revisionPtr revIDLastSave="0" documentId="13_ncr:1_{3625B07C-3395-48EA-B52E-F8EFEB70A009}" xr6:coauthVersionLast="47" xr6:coauthVersionMax="47" xr10:uidLastSave="{00000000-0000-0000-0000-000000000000}"/>
  <bookViews>
    <workbookView xWindow="-120" yWindow="-120" windowWidth="29040" windowHeight="15720" activeTab="6" xr2:uid="{00000000-000D-0000-FFFF-FFFF00000000}"/>
  </bookViews>
  <sheets>
    <sheet name="Fig. 1_S1" sheetId="1" r:id="rId1"/>
    <sheet name="Fig. 2_S2" sheetId="2" r:id="rId2"/>
    <sheet name="Fig. 3" sheetId="3" r:id="rId3"/>
    <sheet name="Fig. 4" sheetId="4" r:id="rId4"/>
    <sheet name="Fig. 5" sheetId="5" r:id="rId5"/>
    <sheet name="Fig. 6" sheetId="6" r:id="rId6"/>
    <sheet name="Fig. 7_S3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9" i="7" l="1"/>
  <c r="R29" i="7"/>
  <c r="Q29" i="7"/>
  <c r="P29" i="7"/>
  <c r="O29" i="7"/>
  <c r="N29" i="7"/>
  <c r="M29" i="7"/>
  <c r="L29" i="7"/>
  <c r="K29" i="7"/>
  <c r="J29" i="7"/>
  <c r="I29" i="7"/>
  <c r="H29" i="7"/>
  <c r="G29" i="7"/>
  <c r="F29" i="7"/>
  <c r="E29" i="7"/>
  <c r="D29" i="7"/>
  <c r="C29" i="7"/>
  <c r="B29" i="7"/>
  <c r="T14" i="7" l="1"/>
  <c r="U14" i="7"/>
  <c r="V14" i="7"/>
  <c r="W14" i="7"/>
  <c r="X14" i="7"/>
  <c r="Y14" i="7"/>
  <c r="C14" i="7"/>
  <c r="D14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S14" i="7"/>
  <c r="B14" i="7"/>
  <c r="B25" i="6" l="1"/>
  <c r="D25" i="6"/>
  <c r="E25" i="6"/>
  <c r="F25" i="6"/>
  <c r="G25" i="6"/>
  <c r="H25" i="6"/>
  <c r="I25" i="6"/>
  <c r="J25" i="6"/>
  <c r="K25" i="6"/>
  <c r="L25" i="6"/>
  <c r="M25" i="6"/>
  <c r="C25" i="6"/>
  <c r="C17" i="5" l="1"/>
  <c r="D17" i="5"/>
  <c r="E17" i="5"/>
  <c r="F17" i="5"/>
  <c r="G17" i="5"/>
  <c r="H17" i="5"/>
  <c r="I17" i="5"/>
  <c r="J17" i="5"/>
  <c r="K17" i="5"/>
  <c r="L17" i="5"/>
  <c r="M17" i="5"/>
  <c r="B17" i="5"/>
  <c r="J15" i="4"/>
  <c r="K15" i="4"/>
  <c r="L15" i="4"/>
  <c r="M15" i="4"/>
  <c r="F15" i="4"/>
  <c r="G15" i="4"/>
  <c r="H15" i="4"/>
  <c r="I15" i="4"/>
  <c r="C15" i="4" l="1"/>
  <c r="D15" i="4"/>
  <c r="E15" i="4"/>
  <c r="B15" i="4"/>
  <c r="H23" i="3"/>
  <c r="I23" i="3"/>
  <c r="J23" i="3"/>
  <c r="K23" i="3"/>
  <c r="G23" i="3"/>
  <c r="M23" i="3"/>
  <c r="N23" i="3"/>
  <c r="O23" i="3"/>
  <c r="P23" i="3"/>
  <c r="L23" i="3"/>
  <c r="C23" i="3" l="1"/>
  <c r="D23" i="3"/>
  <c r="E23" i="3"/>
  <c r="F23" i="3"/>
  <c r="B23" i="3"/>
  <c r="AE23" i="2" l="1"/>
  <c r="AD23" i="2"/>
  <c r="AC23" i="2"/>
  <c r="AB23" i="2"/>
  <c r="AA23" i="2"/>
  <c r="Z23" i="2"/>
  <c r="Y23" i="2"/>
  <c r="X23" i="2"/>
  <c r="W23" i="2"/>
  <c r="V23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D47" i="2"/>
  <c r="C47" i="2"/>
  <c r="B47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23" i="2"/>
  <c r="L47" i="1"/>
  <c r="M47" i="1"/>
  <c r="N47" i="1"/>
  <c r="O47" i="1"/>
  <c r="P47" i="1"/>
  <c r="R47" i="1"/>
  <c r="S47" i="1"/>
  <c r="T47" i="1"/>
  <c r="U47" i="1"/>
  <c r="Q47" i="1"/>
  <c r="B47" i="1"/>
  <c r="C47" i="1"/>
  <c r="D47" i="1"/>
  <c r="E47" i="1"/>
  <c r="F47" i="1"/>
  <c r="H47" i="1"/>
  <c r="I47" i="1"/>
  <c r="J47" i="1"/>
  <c r="K47" i="1"/>
  <c r="G47" i="1"/>
  <c r="V47" i="1"/>
  <c r="W47" i="1"/>
  <c r="X47" i="1"/>
  <c r="Y47" i="1"/>
  <c r="Z47" i="1"/>
  <c r="AB47" i="1"/>
  <c r="AC47" i="1"/>
  <c r="AD47" i="1"/>
  <c r="AE47" i="1"/>
  <c r="AA47" i="1"/>
  <c r="AF23" i="1" l="1"/>
  <c r="AG23" i="1"/>
  <c r="AH23" i="1"/>
  <c r="AI23" i="1"/>
  <c r="AJ23" i="1"/>
  <c r="AL23" i="1"/>
  <c r="AM23" i="1"/>
  <c r="AN23" i="1"/>
  <c r="AO23" i="1"/>
  <c r="AK23" i="1"/>
  <c r="V23" i="1"/>
  <c r="W23" i="1"/>
  <c r="X23" i="1"/>
  <c r="Y23" i="1"/>
  <c r="Z23" i="1"/>
  <c r="AB23" i="1"/>
  <c r="AC23" i="1"/>
  <c r="AD23" i="1"/>
  <c r="AE23" i="1"/>
  <c r="AA23" i="1"/>
  <c r="L23" i="1"/>
  <c r="M23" i="1"/>
  <c r="N23" i="1"/>
  <c r="O23" i="1"/>
  <c r="P23" i="1"/>
  <c r="R23" i="1"/>
  <c r="S23" i="1"/>
  <c r="T23" i="1"/>
  <c r="U23" i="1"/>
  <c r="Q23" i="1"/>
  <c r="B23" i="1"/>
  <c r="C23" i="1"/>
  <c r="D23" i="1"/>
  <c r="E23" i="1"/>
  <c r="F23" i="1"/>
  <c r="H23" i="1"/>
  <c r="I23" i="1"/>
  <c r="J23" i="1"/>
  <c r="K23" i="1"/>
  <c r="G23" i="1"/>
</calcChain>
</file>

<file path=xl/sharedStrings.xml><?xml version="1.0" encoding="utf-8"?>
<sst xmlns="http://schemas.openxmlformats.org/spreadsheetml/2006/main" count="318" uniqueCount="73">
  <si>
    <t>P0-1</t>
    <phoneticPr fontId="1"/>
  </si>
  <si>
    <t>P2-3</t>
    <phoneticPr fontId="1"/>
  </si>
  <si>
    <t>P4-5</t>
    <phoneticPr fontId="1"/>
  </si>
  <si>
    <t>P6-7</t>
    <phoneticPr fontId="1"/>
  </si>
  <si>
    <t>P8-9</t>
    <phoneticPr fontId="1"/>
  </si>
  <si>
    <t>A0</t>
    <phoneticPr fontId="1"/>
  </si>
  <si>
    <t>A2</t>
    <phoneticPr fontId="1"/>
  </si>
  <si>
    <t>A4</t>
    <phoneticPr fontId="1"/>
  </si>
  <si>
    <t>A6</t>
    <phoneticPr fontId="1"/>
  </si>
  <si>
    <t>A8</t>
    <phoneticPr fontId="1"/>
  </si>
  <si>
    <t>mean</t>
    <phoneticPr fontId="1"/>
  </si>
  <si>
    <t>Age</t>
    <phoneticPr fontId="1"/>
  </si>
  <si>
    <t>Tyramine (pmol/brain)</t>
    <phoneticPr fontId="1"/>
  </si>
  <si>
    <t>Octopamine (pmol/brain)</t>
    <phoneticPr fontId="1"/>
  </si>
  <si>
    <t>Brain protein (mg)</t>
    <phoneticPr fontId="1"/>
  </si>
  <si>
    <t>Tyramine (pmol/protein mg)</t>
    <phoneticPr fontId="1"/>
  </si>
  <si>
    <t>Octopamine (pmol/protein mg)</t>
    <phoneticPr fontId="1"/>
  </si>
  <si>
    <t>DOPA (pmol/brain)</t>
    <phoneticPr fontId="1"/>
  </si>
  <si>
    <t>Dopamine (pmol/brain)</t>
    <phoneticPr fontId="1"/>
  </si>
  <si>
    <t>DOPA (pmol/protein mg)</t>
    <phoneticPr fontId="1"/>
  </si>
  <si>
    <t>Dopamine (pmol/protein mg)</t>
    <phoneticPr fontId="1"/>
  </si>
  <si>
    <t>Brain levels  (pmol/brain) of octopamine-related substances in bumble bee males at diiferent ages during pupal to adult stage (Fig. 2)</t>
    <phoneticPr fontId="1"/>
  </si>
  <si>
    <t>Brain levels  (pmol/brain) of octopamine-related substances in bumble bee males at diiferent ages during pupal to adult stage (Fig. S2)</t>
    <phoneticPr fontId="1"/>
  </si>
  <si>
    <t>Brain levels  (pmol/brain) of dopamine-related substances in bumble bee males at diiferent ages during pupal to adult stage (Fig. S1)</t>
    <phoneticPr fontId="1"/>
  </si>
  <si>
    <t>Locomotor activity (No. of crosses)</t>
    <phoneticPr fontId="1"/>
  </si>
  <si>
    <t>Duration of flight initiation (s)</t>
    <phoneticPr fontId="1"/>
  </si>
  <si>
    <t>-</t>
  </si>
  <si>
    <t>Duration of staying in red area (s)</t>
    <phoneticPr fontId="1"/>
  </si>
  <si>
    <t>Locomotor and flight activities and light preference in bumble bee males at diiferent ages (Fig. 3)</t>
    <phoneticPr fontId="1"/>
  </si>
  <si>
    <t>Control</t>
    <phoneticPr fontId="1"/>
  </si>
  <si>
    <t>Treatment</t>
    <phoneticPr fontId="1"/>
  </si>
  <si>
    <t>Locomotor and flight activities and light preference in dopamine-injected bumble bee males (Fig. 4)</t>
    <phoneticPr fontId="1"/>
  </si>
  <si>
    <t>Locomotor and flight activities and light preference in octopamine-injected bumble bee males (Fig. 5)</t>
    <phoneticPr fontId="1"/>
  </si>
  <si>
    <r>
      <t>10</t>
    </r>
    <r>
      <rPr>
        <sz val="9"/>
        <color theme="1"/>
        <rFont val="Tahoma"/>
        <family val="2"/>
        <charset val="1"/>
      </rPr>
      <t>⁻</t>
    </r>
    <r>
      <rPr>
        <sz val="9"/>
        <color theme="1"/>
        <rFont val="Yu Gothic"/>
        <family val="2"/>
      </rPr>
      <t>⁴</t>
    </r>
    <r>
      <rPr>
        <sz val="9"/>
        <color theme="1"/>
        <rFont val="Arial"/>
        <family val="2"/>
      </rPr>
      <t xml:space="preserve"> M</t>
    </r>
    <phoneticPr fontId="1"/>
  </si>
  <si>
    <r>
      <t>10</t>
    </r>
    <r>
      <rPr>
        <sz val="9"/>
        <color theme="1"/>
        <rFont val="Tahoma"/>
        <family val="2"/>
        <charset val="1"/>
      </rPr>
      <t>⁻</t>
    </r>
    <r>
      <rPr>
        <sz val="9"/>
        <color theme="1"/>
        <rFont val="Arial"/>
        <family val="2"/>
      </rPr>
      <t>³ M</t>
    </r>
    <phoneticPr fontId="1"/>
  </si>
  <si>
    <r>
      <t>10</t>
    </r>
    <r>
      <rPr>
        <sz val="9"/>
        <color theme="1"/>
        <rFont val="Tahoma"/>
        <family val="2"/>
        <charset val="1"/>
      </rPr>
      <t>⁻</t>
    </r>
    <r>
      <rPr>
        <sz val="9"/>
        <color theme="1"/>
        <rFont val="Arial"/>
        <family val="2"/>
      </rPr>
      <t>² M</t>
    </r>
    <phoneticPr fontId="1"/>
  </si>
  <si>
    <t>Locomotor and flight activities and light preference in epinastiine-injected bumble bee males (Fig. 5)</t>
    <phoneticPr fontId="1"/>
  </si>
  <si>
    <t>Treatment</t>
    <phoneticPr fontId="1"/>
  </si>
  <si>
    <t>Control</t>
    <phoneticPr fontId="1"/>
  </si>
  <si>
    <t>Locomotor activity</t>
    <phoneticPr fontId="1"/>
  </si>
  <si>
    <t>Epinastine</t>
    <phoneticPr fontId="1"/>
  </si>
  <si>
    <t>Flight initiation (s)</t>
    <phoneticPr fontId="1"/>
  </si>
  <si>
    <t>Staying in red area (s)</t>
    <phoneticPr fontId="1"/>
  </si>
  <si>
    <t>15 min after</t>
    <phoneticPr fontId="1"/>
  </si>
  <si>
    <t>24 h after</t>
    <phoneticPr fontId="1"/>
  </si>
  <si>
    <t>mean</t>
    <phoneticPr fontId="1"/>
  </si>
  <si>
    <t>Age</t>
  </si>
  <si>
    <t>P0-1</t>
  </si>
  <si>
    <t>P2-3</t>
  </si>
  <si>
    <t>P5-6</t>
    <phoneticPr fontId="1"/>
  </si>
  <si>
    <t>P7-8</t>
    <phoneticPr fontId="1"/>
  </si>
  <si>
    <t>P10-11</t>
    <phoneticPr fontId="1"/>
  </si>
  <si>
    <t>Adult</t>
    <phoneticPr fontId="1"/>
  </si>
  <si>
    <t>Tyrosine (nmol/brain)</t>
    <phoneticPr fontId="1"/>
  </si>
  <si>
    <t>Tyrosine (nmol/brain)</t>
    <phoneticPr fontId="1"/>
  </si>
  <si>
    <t>Tyrosine (nmol/protein mg)</t>
    <phoneticPr fontId="1"/>
  </si>
  <si>
    <t>Brain levels  (pmol/brain) of dopamine-related substances in honey bee males at diiferent ages during pupal stage (Fig. S3)</t>
    <phoneticPr fontId="1"/>
  </si>
  <si>
    <t>DOPA (pmol/brain)</t>
    <phoneticPr fontId="1"/>
  </si>
  <si>
    <t>Dopamine (pmol/brain)</t>
    <phoneticPr fontId="1"/>
  </si>
  <si>
    <t>Brain protein (mg)</t>
    <phoneticPr fontId="1"/>
  </si>
  <si>
    <t>Tyrosine (nmol/protein mg)</t>
    <phoneticPr fontId="1"/>
  </si>
  <si>
    <t>DOPA (pmol/protein mg)</t>
    <phoneticPr fontId="1"/>
  </si>
  <si>
    <t>Dopamine (pmol/protein mg)</t>
    <phoneticPr fontId="1"/>
  </si>
  <si>
    <t>Brain levels  (pmol/protein mg) of dopamine-related substances in honey bee males at diiferent ages during pupal stage (Fig. 7)</t>
    <phoneticPr fontId="1"/>
  </si>
  <si>
    <t>Proportion of individuals (locomotor activity)</t>
    <phoneticPr fontId="1"/>
  </si>
  <si>
    <t>Not move</t>
    <phoneticPr fontId="1"/>
  </si>
  <si>
    <t>Walk</t>
    <phoneticPr fontId="1"/>
  </si>
  <si>
    <t>Age</t>
    <phoneticPr fontId="1"/>
  </si>
  <si>
    <t>Not fly</t>
    <phoneticPr fontId="1"/>
  </si>
  <si>
    <t>Fly</t>
    <phoneticPr fontId="1"/>
  </si>
  <si>
    <t>Proportion of individuals (Flight activity)</t>
    <phoneticPr fontId="1"/>
  </si>
  <si>
    <t>Locomotor and flight activities in bumble bee males at diiferent ages (Fig. 3B, 3C)</t>
    <phoneticPr fontId="1"/>
  </si>
  <si>
    <t>Brain levels  (pmol/protein mg) of dopamine-related substances in bumble bee males at diiferent ages during pupal to adult stage (Fig. 1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9"/>
      <color theme="1"/>
      <name val="Arial"/>
      <family val="2"/>
    </font>
    <font>
      <sz val="9"/>
      <color theme="1"/>
      <name val="Tahoma"/>
      <family val="2"/>
      <charset val="1"/>
    </font>
    <font>
      <sz val="9"/>
      <color theme="1"/>
      <name val="Yu Gothic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2" fillId="0" borderId="0" xfId="0" applyFont="1" applyBorder="1"/>
    <xf numFmtId="0" fontId="2" fillId="0" borderId="4" xfId="0" applyFont="1" applyBorder="1"/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8" xfId="0" applyFont="1" applyBorder="1"/>
    <xf numFmtId="0" fontId="2" fillId="0" borderId="1" xfId="0" applyFont="1" applyBorder="1"/>
    <xf numFmtId="0" fontId="2" fillId="0" borderId="9" xfId="0" applyFont="1" applyBorder="1"/>
    <xf numFmtId="0" fontId="2" fillId="2" borderId="4" xfId="0" applyFont="1" applyFill="1" applyBorder="1"/>
    <xf numFmtId="0" fontId="2" fillId="2" borderId="10" xfId="0" applyFont="1" applyFill="1" applyBorder="1"/>
    <xf numFmtId="0" fontId="2" fillId="2" borderId="11" xfId="0" applyFont="1" applyFill="1" applyBorder="1"/>
    <xf numFmtId="0" fontId="2" fillId="2" borderId="12" xfId="0" applyFont="1" applyFill="1" applyBorder="1"/>
    <xf numFmtId="0" fontId="2" fillId="0" borderId="0" xfId="0" applyFont="1" applyBorder="1" applyAlignment="1"/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/>
    <xf numFmtId="0" fontId="2" fillId="2" borderId="13" xfId="0" applyFont="1" applyFill="1" applyBorder="1"/>
    <xf numFmtId="0" fontId="2" fillId="2" borderId="15" xfId="0" applyFont="1" applyFill="1" applyBorder="1"/>
    <xf numFmtId="0" fontId="2" fillId="0" borderId="17" xfId="0" applyFont="1" applyBorder="1"/>
    <xf numFmtId="0" fontId="2" fillId="0" borderId="2" xfId="0" applyFont="1" applyBorder="1"/>
    <xf numFmtId="0" fontId="2" fillId="0" borderId="18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Fill="1" applyBorder="1"/>
    <xf numFmtId="0" fontId="2" fillId="0" borderId="4" xfId="0" applyFont="1" applyFill="1" applyBorder="1"/>
    <xf numFmtId="0" fontId="2" fillId="0" borderId="9" xfId="0" applyFont="1" applyFill="1" applyBorder="1"/>
    <xf numFmtId="0" fontId="2" fillId="0" borderId="8" xfId="0" applyFont="1" applyFill="1" applyBorder="1"/>
    <xf numFmtId="0" fontId="2" fillId="0" borderId="3" xfId="0" applyFont="1" applyFill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47"/>
  <sheetViews>
    <sheetView workbookViewId="0">
      <selection activeCell="A26" sqref="A26"/>
    </sheetView>
  </sheetViews>
  <sheetFormatPr defaultRowHeight="18.75"/>
  <cols>
    <col min="1" max="41" width="8.75" style="1"/>
  </cols>
  <sheetData>
    <row r="1" spans="1:41" ht="19.5" thickBot="1">
      <c r="A1" s="1" t="s">
        <v>23</v>
      </c>
    </row>
    <row r="2" spans="1:41">
      <c r="A2" s="2"/>
      <c r="B2" s="29" t="s">
        <v>54</v>
      </c>
      <c r="C2" s="30"/>
      <c r="D2" s="30"/>
      <c r="E2" s="30"/>
      <c r="F2" s="30"/>
      <c r="G2" s="30"/>
      <c r="H2" s="30"/>
      <c r="I2" s="30"/>
      <c r="J2" s="30"/>
      <c r="K2" s="31"/>
      <c r="L2" s="29" t="s">
        <v>17</v>
      </c>
      <c r="M2" s="30"/>
      <c r="N2" s="30"/>
      <c r="O2" s="30"/>
      <c r="P2" s="30"/>
      <c r="Q2" s="30"/>
      <c r="R2" s="30"/>
      <c r="S2" s="30"/>
      <c r="T2" s="30"/>
      <c r="U2" s="31"/>
      <c r="V2" s="29" t="s">
        <v>18</v>
      </c>
      <c r="W2" s="30"/>
      <c r="X2" s="30"/>
      <c r="Y2" s="30"/>
      <c r="Z2" s="30"/>
      <c r="AA2" s="30"/>
      <c r="AB2" s="30"/>
      <c r="AC2" s="30"/>
      <c r="AD2" s="30"/>
      <c r="AE2" s="31"/>
      <c r="AF2" s="29" t="s">
        <v>14</v>
      </c>
      <c r="AG2" s="30"/>
      <c r="AH2" s="30"/>
      <c r="AI2" s="30"/>
      <c r="AJ2" s="30"/>
      <c r="AK2" s="30"/>
      <c r="AL2" s="30"/>
      <c r="AM2" s="30"/>
      <c r="AN2" s="30"/>
      <c r="AO2" s="31"/>
    </row>
    <row r="3" spans="1:41">
      <c r="A3" s="3" t="s">
        <v>11</v>
      </c>
      <c r="B3" s="4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6" t="s">
        <v>9</v>
      </c>
      <c r="L3" s="4" t="s">
        <v>0</v>
      </c>
      <c r="M3" s="5" t="s">
        <v>1</v>
      </c>
      <c r="N3" s="5" t="s">
        <v>2</v>
      </c>
      <c r="O3" s="5" t="s">
        <v>3</v>
      </c>
      <c r="P3" s="5" t="s">
        <v>4</v>
      </c>
      <c r="Q3" s="5" t="s">
        <v>5</v>
      </c>
      <c r="R3" s="5" t="s">
        <v>6</v>
      </c>
      <c r="S3" s="5" t="s">
        <v>7</v>
      </c>
      <c r="T3" s="5" t="s">
        <v>8</v>
      </c>
      <c r="U3" s="6" t="s">
        <v>9</v>
      </c>
      <c r="V3" s="4" t="s">
        <v>0</v>
      </c>
      <c r="W3" s="5" t="s">
        <v>1</v>
      </c>
      <c r="X3" s="5" t="s">
        <v>2</v>
      </c>
      <c r="Y3" s="5" t="s">
        <v>3</v>
      </c>
      <c r="Z3" s="5" t="s">
        <v>4</v>
      </c>
      <c r="AA3" s="5" t="s">
        <v>5</v>
      </c>
      <c r="AB3" s="5" t="s">
        <v>6</v>
      </c>
      <c r="AC3" s="5" t="s">
        <v>7</v>
      </c>
      <c r="AD3" s="5" t="s">
        <v>8</v>
      </c>
      <c r="AE3" s="6" t="s">
        <v>9</v>
      </c>
      <c r="AF3" s="4" t="s">
        <v>0</v>
      </c>
      <c r="AG3" s="5" t="s">
        <v>1</v>
      </c>
      <c r="AH3" s="5" t="s">
        <v>2</v>
      </c>
      <c r="AI3" s="5" t="s">
        <v>3</v>
      </c>
      <c r="AJ3" s="5" t="s">
        <v>4</v>
      </c>
      <c r="AK3" s="5" t="s">
        <v>5</v>
      </c>
      <c r="AL3" s="5" t="s">
        <v>6</v>
      </c>
      <c r="AM3" s="5" t="s">
        <v>7</v>
      </c>
      <c r="AN3" s="5" t="s">
        <v>8</v>
      </c>
      <c r="AO3" s="6" t="s">
        <v>9</v>
      </c>
    </row>
    <row r="4" spans="1:41">
      <c r="A4" s="2"/>
      <c r="B4" s="7">
        <v>1.79426074801288</v>
      </c>
      <c r="C4" s="8">
        <v>3.0321931610818744</v>
      </c>
      <c r="D4" s="8">
        <v>7.0981842958593813</v>
      </c>
      <c r="E4" s="8">
        <v>3.657595101873917</v>
      </c>
      <c r="F4" s="8">
        <v>10.9755480186663</v>
      </c>
      <c r="G4" s="8">
        <v>3.0948015810916938</v>
      </c>
      <c r="H4" s="8">
        <v>0.62110218104772208</v>
      </c>
      <c r="I4" s="8">
        <v>1.0479517595757724</v>
      </c>
      <c r="J4" s="8">
        <v>1.1949901127591045</v>
      </c>
      <c r="K4" s="9">
        <v>1.4076059988594947</v>
      </c>
      <c r="L4" s="7">
        <v>1.6829623732701231</v>
      </c>
      <c r="M4" s="8">
        <v>7.216103726636601</v>
      </c>
      <c r="N4" s="8">
        <v>21.112768936395785</v>
      </c>
      <c r="O4" s="8">
        <v>25.382793951496446</v>
      </c>
      <c r="P4" s="8">
        <v>46.845037002256625</v>
      </c>
      <c r="Q4" s="8">
        <v>8.2503491323637341</v>
      </c>
      <c r="R4" s="8">
        <v>0.59187569741747248</v>
      </c>
      <c r="S4" s="8">
        <v>0.65216059641018209</v>
      </c>
      <c r="T4" s="8">
        <v>1.1165107716319442</v>
      </c>
      <c r="U4" s="9">
        <v>0.96123443915332962</v>
      </c>
      <c r="V4" s="7">
        <v>0.76412615590286204</v>
      </c>
      <c r="W4" s="8">
        <v>2.4656207032982489</v>
      </c>
      <c r="X4" s="8">
        <v>7.6642830104693944</v>
      </c>
      <c r="Y4" s="8">
        <v>37.827384006024502</v>
      </c>
      <c r="Z4" s="8">
        <v>39.085424938293066</v>
      </c>
      <c r="AA4" s="8">
        <v>31.139053566466259</v>
      </c>
      <c r="AB4" s="8">
        <v>18.644263658092846</v>
      </c>
      <c r="AC4" s="8">
        <v>23.608359235966766</v>
      </c>
      <c r="AD4" s="8">
        <v>22.019939849627058</v>
      </c>
      <c r="AE4" s="9">
        <v>22.840764914929977</v>
      </c>
      <c r="AF4" s="7">
        <v>7.1393143969020051E-2</v>
      </c>
      <c r="AG4" s="8">
        <v>8.3792754812002837E-2</v>
      </c>
      <c r="AH4" s="8">
        <v>0.14149863604280727</v>
      </c>
      <c r="AI4" s="8">
        <v>8.8561835905457756E-2</v>
      </c>
      <c r="AJ4" s="8">
        <v>0.16534404151008186</v>
      </c>
      <c r="AK4" s="8">
        <v>0.14122380020407821</v>
      </c>
      <c r="AL4" s="8">
        <v>0.12449607734899047</v>
      </c>
      <c r="AM4" s="8">
        <v>0.15586055770227999</v>
      </c>
      <c r="AN4" s="8">
        <v>0.11195028520767469</v>
      </c>
      <c r="AO4" s="9">
        <v>8.5604121710911474E-2</v>
      </c>
    </row>
    <row r="5" spans="1:41">
      <c r="A5" s="2"/>
      <c r="B5" s="7">
        <v>1.6956006817566636</v>
      </c>
      <c r="C5" s="8">
        <v>5.8923351884604651</v>
      </c>
      <c r="D5" s="8">
        <v>6.9693366768172105</v>
      </c>
      <c r="E5" s="8">
        <v>13.750722170588968</v>
      </c>
      <c r="F5" s="8">
        <v>10.311820659049129</v>
      </c>
      <c r="G5" s="8">
        <v>1.1279084841789164</v>
      </c>
      <c r="H5" s="8">
        <v>0.94251450143943216</v>
      </c>
      <c r="I5" s="8">
        <v>0.76474518997502894</v>
      </c>
      <c r="J5" s="8">
        <v>1.0330427187821476</v>
      </c>
      <c r="K5" s="9">
        <v>1.5642025442793177</v>
      </c>
      <c r="L5" s="7">
        <v>1.6185541747183254</v>
      </c>
      <c r="M5" s="8">
        <v>26.792617853130242</v>
      </c>
      <c r="N5" s="8">
        <v>64.105241469720795</v>
      </c>
      <c r="O5" s="8">
        <v>43.253683560785085</v>
      </c>
      <c r="P5" s="8">
        <v>38.739145940071111</v>
      </c>
      <c r="Q5" s="8">
        <v>3.1297708584426185</v>
      </c>
      <c r="R5" s="8">
        <v>2.8689150953191689</v>
      </c>
      <c r="S5" s="8">
        <v>0.80595810667471479</v>
      </c>
      <c r="T5" s="8">
        <v>0.20555628775740431</v>
      </c>
      <c r="U5" s="9">
        <v>10.130016894045895</v>
      </c>
      <c r="V5" s="7">
        <v>0.99166646130485558</v>
      </c>
      <c r="W5" s="8">
        <v>8.8876754956200212</v>
      </c>
      <c r="X5" s="8">
        <v>14.27585783232885</v>
      </c>
      <c r="Y5" s="8">
        <v>34.772623431764629</v>
      </c>
      <c r="Z5" s="8">
        <v>45.162274228959994</v>
      </c>
      <c r="AA5" s="8">
        <v>24.46247149468423</v>
      </c>
      <c r="AB5" s="8">
        <v>33.287152878842669</v>
      </c>
      <c r="AC5" s="8">
        <v>27.981433771475917</v>
      </c>
      <c r="AD5" s="8">
        <v>19.185664794423985</v>
      </c>
      <c r="AE5" s="9">
        <v>26.956942717368303</v>
      </c>
      <c r="AF5" s="7">
        <v>7.2346960187711043E-2</v>
      </c>
      <c r="AG5" s="8">
        <v>0.15819041986989951</v>
      </c>
      <c r="AH5" s="8">
        <v>0.1419755441521528</v>
      </c>
      <c r="AI5" s="8">
        <v>0.1419755441521528</v>
      </c>
      <c r="AJ5" s="8">
        <v>0.1414986360428073</v>
      </c>
      <c r="AK5" s="8">
        <v>0.13996922098994663</v>
      </c>
      <c r="AL5" s="8">
        <v>0.15209682005988523</v>
      </c>
      <c r="AM5" s="8">
        <v>0.12031414663521856</v>
      </c>
      <c r="AN5" s="8">
        <v>0.11027751292216591</v>
      </c>
      <c r="AO5" s="9">
        <v>8.7138167711131032E-2</v>
      </c>
    </row>
    <row r="6" spans="1:41">
      <c r="A6" s="2"/>
      <c r="B6" s="7">
        <v>1.9032770933012129</v>
      </c>
      <c r="C6" s="8">
        <v>1.8780125208937479</v>
      </c>
      <c r="D6" s="8">
        <v>6.9011504478134942</v>
      </c>
      <c r="E6" s="8">
        <v>6.0523374891294051</v>
      </c>
      <c r="F6" s="8">
        <v>8.2665748323121946</v>
      </c>
      <c r="G6" s="8">
        <v>3.2131648663632322</v>
      </c>
      <c r="H6" s="8">
        <v>1.0753840877867336</v>
      </c>
      <c r="I6" s="8">
        <v>0.83633291640516527</v>
      </c>
      <c r="J6" s="8">
        <v>0.76561602160007158</v>
      </c>
      <c r="K6" s="9">
        <v>1.2097380576655843</v>
      </c>
      <c r="L6" s="7">
        <v>3.3524785377803177</v>
      </c>
      <c r="M6" s="8">
        <v>4.9779226773101684</v>
      </c>
      <c r="N6" s="8">
        <v>68.422875216865748</v>
      </c>
      <c r="O6" s="8">
        <v>29.408543931087145</v>
      </c>
      <c r="P6" s="8">
        <v>30.756144832911211</v>
      </c>
      <c r="Q6" s="8">
        <v>8.4706936422619563</v>
      </c>
      <c r="R6" s="8">
        <v>1.9520453225882999</v>
      </c>
      <c r="S6" s="8">
        <v>0.93419674095693772</v>
      </c>
      <c r="T6" s="8">
        <v>0.80223328524134241</v>
      </c>
      <c r="U6" s="9">
        <v>0.87250510630840683</v>
      </c>
      <c r="V6" s="7">
        <v>0.93043098287382664</v>
      </c>
      <c r="W6" s="8">
        <v>1.4950564051637367</v>
      </c>
      <c r="X6" s="8">
        <v>14.285034676412273</v>
      </c>
      <c r="Y6" s="8">
        <v>24.325782466891582</v>
      </c>
      <c r="Z6" s="8">
        <v>59.438519291925488</v>
      </c>
      <c r="AA6" s="8">
        <v>48.138414050440986</v>
      </c>
      <c r="AB6" s="8">
        <v>33.676541014688794</v>
      </c>
      <c r="AC6" s="8">
        <v>17.254799247947634</v>
      </c>
      <c r="AD6" s="8">
        <v>21.325050983958477</v>
      </c>
      <c r="AE6" s="9">
        <v>18.0971717853058</v>
      </c>
      <c r="AF6" s="7">
        <v>8.617729535873031E-2</v>
      </c>
      <c r="AG6" s="8">
        <v>9.2377100780221683E-2</v>
      </c>
      <c r="AH6" s="8">
        <v>0.20301978214837568</v>
      </c>
      <c r="AI6" s="8">
        <v>0.14102172793346179</v>
      </c>
      <c r="AJ6" s="8">
        <v>0.14865225768298967</v>
      </c>
      <c r="AK6" s="8">
        <v>0.18387949348455196</v>
      </c>
      <c r="AL6" s="8">
        <v>0.10191365149462203</v>
      </c>
      <c r="AM6" s="8">
        <v>0.11655040899282379</v>
      </c>
      <c r="AN6" s="8">
        <v>0.14415115170371856</v>
      </c>
      <c r="AO6" s="9">
        <v>0.10567738913701677</v>
      </c>
    </row>
    <row r="7" spans="1:41">
      <c r="A7" s="2"/>
      <c r="B7" s="7">
        <v>3.0184667684023538</v>
      </c>
      <c r="C7" s="8">
        <v>3.4219735537512217</v>
      </c>
      <c r="D7" s="8">
        <v>5.0869667910355627</v>
      </c>
      <c r="E7" s="8">
        <v>10.959406675946088</v>
      </c>
      <c r="F7" s="8">
        <v>10.257045178852444</v>
      </c>
      <c r="G7" s="8">
        <v>1.8475972756878885</v>
      </c>
      <c r="H7" s="8">
        <v>0.89406791710834577</v>
      </c>
      <c r="I7" s="8">
        <v>1.2118304246145633</v>
      </c>
      <c r="J7" s="8">
        <v>1.1661061503737564</v>
      </c>
      <c r="K7" s="9">
        <v>1.3363323311283097</v>
      </c>
      <c r="L7" s="7">
        <v>14.014320389632575</v>
      </c>
      <c r="M7" s="8">
        <v>7.076522757237476</v>
      </c>
      <c r="N7" s="8">
        <v>34.14333600426211</v>
      </c>
      <c r="O7" s="8">
        <v>52.129266492903874</v>
      </c>
      <c r="P7" s="8">
        <v>66.999442989247513</v>
      </c>
      <c r="Q7" s="8">
        <v>5.4078885466024706</v>
      </c>
      <c r="R7" s="8">
        <v>1.5992402950087996</v>
      </c>
      <c r="S7" s="8">
        <v>1.8357292602020949</v>
      </c>
      <c r="T7" s="8">
        <v>2.9949213063194109</v>
      </c>
      <c r="U7" s="9">
        <v>1.4907950789256867</v>
      </c>
      <c r="V7" s="7">
        <v>1.8151291072130207</v>
      </c>
      <c r="W7" s="8">
        <v>2.8212611225841728</v>
      </c>
      <c r="X7" s="8">
        <v>4.9020082066723862</v>
      </c>
      <c r="Y7" s="8">
        <v>27.165803520347364</v>
      </c>
      <c r="Z7" s="8">
        <v>78.000406557464515</v>
      </c>
      <c r="AA7" s="8">
        <v>19.73382481221666</v>
      </c>
      <c r="AB7" s="8">
        <v>24.952951372525522</v>
      </c>
      <c r="AC7" s="8">
        <v>24.07241730907587</v>
      </c>
      <c r="AD7" s="8">
        <v>25.081863589015413</v>
      </c>
      <c r="AE7" s="9">
        <v>22.123284352447524</v>
      </c>
      <c r="AF7" s="7">
        <v>0.11785770709358051</v>
      </c>
      <c r="AG7" s="8">
        <v>0.11917425878139976</v>
      </c>
      <c r="AH7" s="8">
        <v>0.13585058016044377</v>
      </c>
      <c r="AI7" s="8">
        <v>0.13768337116804336</v>
      </c>
      <c r="AJ7" s="8">
        <v>0.15428230378991348</v>
      </c>
      <c r="AK7" s="8">
        <v>0.10944112677941152</v>
      </c>
      <c r="AL7" s="8">
        <v>0.1876432311269467</v>
      </c>
      <c r="AM7" s="8">
        <v>0.19726167176862217</v>
      </c>
      <c r="AN7" s="8">
        <v>0.13936138466129516</v>
      </c>
      <c r="AO7" s="9">
        <v>0.11195028520767469</v>
      </c>
    </row>
    <row r="8" spans="1:41">
      <c r="A8" s="2"/>
      <c r="B8" s="7">
        <v>1.4012084895560646</v>
      </c>
      <c r="C8" s="8">
        <v>2.7714945243062603</v>
      </c>
      <c r="D8" s="8">
        <v>3.1915596426568267</v>
      </c>
      <c r="E8" s="8">
        <v>8.63683236584294</v>
      </c>
      <c r="F8" s="8">
        <v>10.18326364053309</v>
      </c>
      <c r="G8" s="8">
        <v>1.2541810406773042</v>
      </c>
      <c r="H8" s="8">
        <v>0.78903302548874932</v>
      </c>
      <c r="I8" s="8">
        <v>1.5876267245743261</v>
      </c>
      <c r="J8" s="8">
        <v>0.69360028837814425</v>
      </c>
      <c r="K8" s="9">
        <v>1.2094456523474588</v>
      </c>
      <c r="L8" s="7">
        <v>0.96082353127329279</v>
      </c>
      <c r="M8" s="8">
        <v>15.908055332431832</v>
      </c>
      <c r="N8" s="8">
        <v>10.79916689990352</v>
      </c>
      <c r="O8" s="8">
        <v>45.050613354784026</v>
      </c>
      <c r="P8" s="8">
        <v>101.44505962640544</v>
      </c>
      <c r="Q8" s="8">
        <v>1.0757604357662065</v>
      </c>
      <c r="R8" s="8">
        <v>0.69672788456787937</v>
      </c>
      <c r="S8" s="8">
        <v>5.2638477926303606</v>
      </c>
      <c r="T8" s="8">
        <v>3.375785966056986</v>
      </c>
      <c r="U8" s="9">
        <v>2.3479042566428214</v>
      </c>
      <c r="V8" s="7">
        <v>0.802519707683786</v>
      </c>
      <c r="W8" s="8">
        <v>2.7284290963942088</v>
      </c>
      <c r="X8" s="8">
        <v>7.4707999595721306</v>
      </c>
      <c r="Y8" s="8">
        <v>30.574308031792402</v>
      </c>
      <c r="Z8" s="8">
        <v>26.342236204987035</v>
      </c>
      <c r="AA8" s="8">
        <v>27.748941873603545</v>
      </c>
      <c r="AB8" s="8">
        <v>29.250111460850015</v>
      </c>
      <c r="AC8" s="8">
        <v>23.178888009219698</v>
      </c>
      <c r="AD8" s="8">
        <v>13.828275573376947</v>
      </c>
      <c r="AE8" s="9">
        <v>17.368543334325885</v>
      </c>
      <c r="AF8" s="7">
        <v>7.4731500734438489E-2</v>
      </c>
      <c r="AG8" s="8">
        <v>0.14054481982411632</v>
      </c>
      <c r="AH8" s="8">
        <v>0.13816027927738886</v>
      </c>
      <c r="AI8" s="8">
        <v>0.16437586672986115</v>
      </c>
      <c r="AJ8" s="8">
        <v>0.17973563642108586</v>
      </c>
      <c r="AK8" s="8">
        <v>0.14289657248958698</v>
      </c>
      <c r="AL8" s="8">
        <v>0.19140696876934143</v>
      </c>
      <c r="AM8" s="8">
        <v>0.12268506328225114</v>
      </c>
      <c r="AN8" s="8">
        <v>0.10834338596712338</v>
      </c>
      <c r="AO8" s="9">
        <v>0.13453271106204312</v>
      </c>
    </row>
    <row r="9" spans="1:41">
      <c r="A9" s="2"/>
      <c r="B9" s="7">
        <v>1.8378175425146213</v>
      </c>
      <c r="C9" s="8">
        <v>1.8416807429311037</v>
      </c>
      <c r="D9" s="8">
        <v>2.2913791783258772</v>
      </c>
      <c r="E9" s="8">
        <v>11.296647142112008</v>
      </c>
      <c r="F9" s="8">
        <v>5.6440346996368742</v>
      </c>
      <c r="G9" s="8">
        <v>2.5151689276023568</v>
      </c>
      <c r="H9" s="8">
        <v>0.73393147745316722</v>
      </c>
      <c r="I9" s="8">
        <v>0.44395302862141556</v>
      </c>
      <c r="J9" s="8">
        <v>0.51016091011575737</v>
      </c>
      <c r="K9" s="9">
        <v>0.64078100526854831</v>
      </c>
      <c r="L9" s="7">
        <v>6.5433918448242334</v>
      </c>
      <c r="M9" s="8">
        <v>1.9852939716245612</v>
      </c>
      <c r="N9" s="8">
        <v>20.900665757990765</v>
      </c>
      <c r="O9" s="8">
        <v>53.202626767329299</v>
      </c>
      <c r="P9" s="8">
        <v>21.986335149378551</v>
      </c>
      <c r="Q9" s="8">
        <v>4.0621226120770899</v>
      </c>
      <c r="R9" s="8">
        <v>1.7127238516804075</v>
      </c>
      <c r="S9" s="8">
        <v>1.3510910149925763</v>
      </c>
      <c r="T9" s="8">
        <v>3.0196110356166144</v>
      </c>
      <c r="U9" s="9">
        <v>4.8627278520411723</v>
      </c>
      <c r="V9" s="7">
        <v>2.2970014889697592</v>
      </c>
      <c r="W9" s="8">
        <v>1.8510933598256822</v>
      </c>
      <c r="X9" s="8">
        <v>19.329427849742419</v>
      </c>
      <c r="Y9" s="8">
        <v>29.074666274349362</v>
      </c>
      <c r="Z9" s="8">
        <v>32.969734535304632</v>
      </c>
      <c r="AA9" s="8">
        <v>36.238627712600056</v>
      </c>
      <c r="AB9" s="8">
        <v>15.550319954449176</v>
      </c>
      <c r="AC9" s="8">
        <v>12.955613904536566</v>
      </c>
      <c r="AD9" s="8">
        <v>11.800167751391854</v>
      </c>
      <c r="AE9" s="9">
        <v>14.827309891820191</v>
      </c>
      <c r="AF9" s="7">
        <v>9.4761641326949156E-2</v>
      </c>
      <c r="AG9" s="8">
        <v>0.11669941435684172</v>
      </c>
      <c r="AH9" s="8">
        <v>0.11574559813815077</v>
      </c>
      <c r="AI9" s="8">
        <v>0.1670089701054997</v>
      </c>
      <c r="AJ9" s="8">
        <v>0.16152877663531792</v>
      </c>
      <c r="AK9" s="8">
        <v>0.15627875077365719</v>
      </c>
      <c r="AL9" s="8">
        <v>0.15836971613054315</v>
      </c>
      <c r="AM9" s="8">
        <v>0.14750364595524029</v>
      </c>
      <c r="AN9" s="8">
        <v>7.9801712662176366E-2</v>
      </c>
      <c r="AO9" s="9">
        <v>0.13445022595920131</v>
      </c>
    </row>
    <row r="10" spans="1:41">
      <c r="A10" s="2"/>
      <c r="B10" s="7">
        <v>0.99155912898440857</v>
      </c>
      <c r="C10" s="8">
        <v>4.3882760527608342</v>
      </c>
      <c r="D10" s="8">
        <v>6.5205431988395297</v>
      </c>
      <c r="E10" s="8">
        <v>7.4620349087173254</v>
      </c>
      <c r="F10" s="8">
        <v>6.1107489109118811</v>
      </c>
      <c r="G10" s="8">
        <v>1.4209366298181221</v>
      </c>
      <c r="H10" s="8">
        <v>1.2478458022176211</v>
      </c>
      <c r="I10" s="8">
        <v>0.61439846256499886</v>
      </c>
      <c r="J10" s="8">
        <v>0.67014982422474567</v>
      </c>
      <c r="K10" s="9">
        <v>0.57527107393784904</v>
      </c>
      <c r="L10" s="7">
        <v>2.2321501662215266</v>
      </c>
      <c r="M10" s="8">
        <v>25.30287788422941</v>
      </c>
      <c r="N10" s="8">
        <v>33.973972529939815</v>
      </c>
      <c r="O10" s="8">
        <v>25.360845309532014</v>
      </c>
      <c r="P10" s="8">
        <v>45.383918109659142</v>
      </c>
      <c r="Q10" s="8">
        <v>15.688270229397308</v>
      </c>
      <c r="R10" s="8">
        <v>15.748384450162341</v>
      </c>
      <c r="S10" s="8">
        <v>1.9507326952538406</v>
      </c>
      <c r="T10" s="8">
        <v>4.2830276567168193</v>
      </c>
      <c r="U10" s="9">
        <v>1.7732204191513246</v>
      </c>
      <c r="V10" s="7">
        <v>0.41268861230387416</v>
      </c>
      <c r="W10" s="8">
        <v>25.671738988856838</v>
      </c>
      <c r="X10" s="8">
        <v>8.2021579341390929</v>
      </c>
      <c r="Y10" s="8">
        <v>21.582642999226639</v>
      </c>
      <c r="Z10" s="8">
        <v>42.505387937230267</v>
      </c>
      <c r="AA10" s="8">
        <v>121.42461070055397</v>
      </c>
      <c r="AB10" s="8">
        <v>37.574441534355564</v>
      </c>
      <c r="AC10" s="8">
        <v>14.358086675568888</v>
      </c>
      <c r="AD10" s="8">
        <v>16.603097640091402</v>
      </c>
      <c r="AE10" s="9">
        <v>12.610536261832458</v>
      </c>
      <c r="AF10" s="7">
        <v>0.10074253515193006</v>
      </c>
      <c r="AG10" s="8">
        <v>0.15823195885337124</v>
      </c>
      <c r="AH10" s="8">
        <v>0.12268506328225114</v>
      </c>
      <c r="AI10" s="8">
        <v>0.17631292802502818</v>
      </c>
      <c r="AJ10" s="8">
        <v>0.12957593330917</v>
      </c>
      <c r="AK10" s="8">
        <v>0.14901609703863639</v>
      </c>
      <c r="AL10" s="8">
        <v>0.14813839591342357</v>
      </c>
      <c r="AM10" s="8">
        <v>0.11159126582026979</v>
      </c>
      <c r="AN10" s="8">
        <v>0.13445022595920131</v>
      </c>
      <c r="AO10" s="9">
        <v>0.11258468935646021</v>
      </c>
    </row>
    <row r="11" spans="1:41">
      <c r="A11" s="2"/>
      <c r="B11" s="7">
        <v>2.3368572861870103</v>
      </c>
      <c r="C11" s="8">
        <v>4.5533007465109847</v>
      </c>
      <c r="D11" s="8">
        <v>5.7325135523999728</v>
      </c>
      <c r="E11" s="8">
        <v>7.8128279394756586</v>
      </c>
      <c r="F11" s="8">
        <v>6.5538809310636017</v>
      </c>
      <c r="G11" s="8">
        <v>1.4416187447664026</v>
      </c>
      <c r="H11" s="8">
        <v>0.61461856844022167</v>
      </c>
      <c r="I11" s="8">
        <v>0.53712217379982219</v>
      </c>
      <c r="J11" s="8">
        <v>0.57543848133075459</v>
      </c>
      <c r="K11" s="9">
        <v>0.5227896031491206</v>
      </c>
      <c r="L11" s="7">
        <v>2.7833942072710167</v>
      </c>
      <c r="M11" s="8">
        <v>17.67215931599269</v>
      </c>
      <c r="N11" s="8">
        <v>16.200881206431024</v>
      </c>
      <c r="O11" s="8">
        <v>25.776481919497275</v>
      </c>
      <c r="P11" s="8">
        <v>33.712584510475025</v>
      </c>
      <c r="Q11" s="8">
        <v>9.6797043366200679</v>
      </c>
      <c r="R11" s="8">
        <v>1.3401924773085407</v>
      </c>
      <c r="S11" s="8">
        <v>3.7060654838316789</v>
      </c>
      <c r="T11" s="8">
        <v>2.8410969766305114</v>
      </c>
      <c r="U11" s="9">
        <v>1.8086515365515585</v>
      </c>
      <c r="V11" s="7">
        <v>0.82447369179482211</v>
      </c>
      <c r="W11" s="8">
        <v>4.5196970134582459</v>
      </c>
      <c r="X11" s="8">
        <v>12.136478626423017</v>
      </c>
      <c r="Y11" s="8">
        <v>61.817230345149916</v>
      </c>
      <c r="Z11" s="8">
        <v>37.359839456865409</v>
      </c>
      <c r="AA11" s="8">
        <v>13.059196493101188</v>
      </c>
      <c r="AB11" s="8">
        <v>19.876357262031462</v>
      </c>
      <c r="AC11" s="8">
        <v>10.86717088491292</v>
      </c>
      <c r="AD11" s="8">
        <v>21.103280109963897</v>
      </c>
      <c r="AE11" s="9">
        <v>13.393403882730235</v>
      </c>
      <c r="AF11" s="7">
        <v>9.591517896325942E-2</v>
      </c>
      <c r="AG11" s="8">
        <v>0.11698000596836766</v>
      </c>
      <c r="AH11" s="8">
        <v>0.19114575104885284</v>
      </c>
      <c r="AI11" s="8">
        <v>0.12751241947092179</v>
      </c>
      <c r="AJ11" s="8">
        <v>0.17008092404374464</v>
      </c>
      <c r="AK11" s="8">
        <v>0.13535046182099711</v>
      </c>
      <c r="AL11" s="8">
        <v>0.10463730106693685</v>
      </c>
      <c r="AM11" s="8">
        <v>0.1385012873372824</v>
      </c>
      <c r="AN11" s="8">
        <v>0.1384137012974111</v>
      </c>
      <c r="AO11" s="9">
        <v>0.12301563648645963</v>
      </c>
    </row>
    <row r="12" spans="1:41">
      <c r="A12" s="2"/>
      <c r="B12" s="7">
        <v>4.1044382502961749</v>
      </c>
      <c r="C12" s="8">
        <v>5.5532137701580799</v>
      </c>
      <c r="D12" s="8">
        <v>6.6017808104777824</v>
      </c>
      <c r="E12" s="8">
        <v>7.7945972794284328</v>
      </c>
      <c r="F12" s="8">
        <v>9.993462043528595</v>
      </c>
      <c r="G12" s="8">
        <v>1.5362396953568858</v>
      </c>
      <c r="H12" s="8">
        <v>0.69884453918787937</v>
      </c>
      <c r="I12" s="8">
        <v>0.29183936634318652</v>
      </c>
      <c r="J12" s="8">
        <v>0.45367616251965126</v>
      </c>
      <c r="K12" s="9">
        <v>0.65555107978761173</v>
      </c>
      <c r="L12" s="7">
        <v>5.8035904321759686</v>
      </c>
      <c r="M12" s="8">
        <v>30.332656258781917</v>
      </c>
      <c r="N12" s="8">
        <v>26.863442000439939</v>
      </c>
      <c r="O12" s="8">
        <v>71.214001303093028</v>
      </c>
      <c r="P12" s="8">
        <v>80.431163989467478</v>
      </c>
      <c r="Q12" s="8">
        <v>5.0368068000876729</v>
      </c>
      <c r="R12" s="8">
        <v>1.9334410941150282</v>
      </c>
      <c r="S12" s="8">
        <v>1.5279790948231537</v>
      </c>
      <c r="T12" s="8">
        <v>1.5194009878500132</v>
      </c>
      <c r="U12" s="9">
        <v>6.1189742866668553</v>
      </c>
      <c r="V12" s="7">
        <v>1.9564873647892751</v>
      </c>
      <c r="W12" s="8">
        <v>9.1611450734582487</v>
      </c>
      <c r="X12" s="8">
        <v>15.945547082515096</v>
      </c>
      <c r="Y12" s="8">
        <v>18.589961742745778</v>
      </c>
      <c r="Z12" s="8">
        <v>72.889799084352774</v>
      </c>
      <c r="AA12" s="8">
        <v>33.45190721761989</v>
      </c>
      <c r="AB12" s="8">
        <v>20.173502582900266</v>
      </c>
      <c r="AC12" s="8">
        <v>13.247970563069332</v>
      </c>
      <c r="AD12" s="8">
        <v>14.702379896654163</v>
      </c>
      <c r="AE12" s="9">
        <v>16.143733363332387</v>
      </c>
      <c r="AF12" s="7">
        <v>0.12356276440746398</v>
      </c>
      <c r="AG12" s="8">
        <v>0.12444046553267683</v>
      </c>
      <c r="AH12" s="8">
        <v>0.15472115435251987</v>
      </c>
      <c r="AI12" s="8">
        <v>0.13541172959783734</v>
      </c>
      <c r="AJ12" s="8">
        <v>0.17622483192023453</v>
      </c>
      <c r="AK12" s="8">
        <v>0.11010113051598416</v>
      </c>
      <c r="AL12" s="8">
        <v>0.13535046182099714</v>
      </c>
      <c r="AM12" s="8">
        <v>0.11357811289265063</v>
      </c>
      <c r="AN12" s="8">
        <v>0.13535046182099711</v>
      </c>
      <c r="AO12" s="9">
        <v>8.8245812719794925E-2</v>
      </c>
    </row>
    <row r="13" spans="1:41">
      <c r="A13" s="2"/>
      <c r="B13" s="7">
        <v>5.9759285065036867E-2</v>
      </c>
      <c r="C13" s="8">
        <v>3.6704866975218997</v>
      </c>
      <c r="D13" s="8">
        <v>4.2359351512253793</v>
      </c>
      <c r="E13" s="8">
        <v>13.75943856274171</v>
      </c>
      <c r="F13" s="8">
        <v>9.1483099655894673</v>
      </c>
      <c r="G13" s="8">
        <v>1.183552559246938</v>
      </c>
      <c r="H13" s="8">
        <v>0.34472789800807102</v>
      </c>
      <c r="I13" s="8">
        <v>0.56358924365294283</v>
      </c>
      <c r="J13" s="8">
        <v>0.59147512890944243</v>
      </c>
      <c r="K13" s="9">
        <v>0.46953551362194001</v>
      </c>
      <c r="L13" s="7">
        <v>58.589785782041773</v>
      </c>
      <c r="M13" s="8">
        <v>9.8648977665693423</v>
      </c>
      <c r="N13" s="8">
        <v>19.352154915512205</v>
      </c>
      <c r="O13" s="8">
        <v>81.259012571562906</v>
      </c>
      <c r="P13" s="8">
        <v>4.4099175797117018</v>
      </c>
      <c r="Q13" s="8">
        <v>6.436025968084147</v>
      </c>
      <c r="R13" s="8">
        <v>2.6337416372731166</v>
      </c>
      <c r="S13" s="8">
        <v>2.3586452360706578</v>
      </c>
      <c r="T13" s="8">
        <v>1.9615938797696246</v>
      </c>
      <c r="U13" s="9">
        <v>2.1030389415280024</v>
      </c>
      <c r="V13" s="7">
        <v>0.75528274808333506</v>
      </c>
      <c r="W13" s="8">
        <v>2.6193126937078923</v>
      </c>
      <c r="X13" s="8">
        <v>6.8107818724542559</v>
      </c>
      <c r="Y13" s="8">
        <v>64.355034919465695</v>
      </c>
      <c r="Z13" s="8">
        <v>50.51478487481522</v>
      </c>
      <c r="AA13" s="8">
        <v>31.336411315040117</v>
      </c>
      <c r="AB13" s="8">
        <v>13.802956988010529</v>
      </c>
      <c r="AC13" s="8">
        <v>12.678119323611707</v>
      </c>
      <c r="AD13" s="8">
        <v>14.587400338038561</v>
      </c>
      <c r="AE13" s="9">
        <v>11.656342805836552</v>
      </c>
      <c r="AF13" s="7">
        <v>7.923885758421545E-2</v>
      </c>
      <c r="AG13" s="8">
        <v>0.12092966103182545</v>
      </c>
      <c r="AH13" s="8">
        <v>0.12356276440746398</v>
      </c>
      <c r="AI13" s="8">
        <v>0.20913862411571613</v>
      </c>
      <c r="AJ13" s="8">
        <v>0.14506644197517862</v>
      </c>
      <c r="AK13" s="8">
        <v>0.12094668803226445</v>
      </c>
      <c r="AL13" s="8">
        <v>0.14615329216254658</v>
      </c>
      <c r="AM13" s="8">
        <v>0.15875659422768765</v>
      </c>
      <c r="AN13" s="8">
        <v>0.13940152319907817</v>
      </c>
      <c r="AO13" s="9">
        <v>8.1788559734557204E-2</v>
      </c>
    </row>
    <row r="14" spans="1:41">
      <c r="A14" s="2"/>
      <c r="B14" s="7"/>
      <c r="C14" s="8"/>
      <c r="D14" s="8"/>
      <c r="E14" s="8"/>
      <c r="F14" s="8"/>
      <c r="G14" s="8">
        <v>1.6412128186969543</v>
      </c>
      <c r="H14" s="8">
        <v>0.45323228480588768</v>
      </c>
      <c r="I14" s="8">
        <v>0.73082954667694966</v>
      </c>
      <c r="J14" s="8">
        <v>0.77895719630571336</v>
      </c>
      <c r="K14" s="9">
        <v>0.6942128038243367</v>
      </c>
      <c r="L14" s="7"/>
      <c r="M14" s="8"/>
      <c r="N14" s="8"/>
      <c r="O14" s="8"/>
      <c r="P14" s="8"/>
      <c r="Q14" s="8">
        <v>10.107866171425673</v>
      </c>
      <c r="R14" s="8">
        <v>2.5474735618034252</v>
      </c>
      <c r="S14" s="8">
        <v>1.9126858577770791</v>
      </c>
      <c r="T14" s="8">
        <v>2.5949958457287363</v>
      </c>
      <c r="U14" s="9">
        <v>2.3315392048903054</v>
      </c>
      <c r="V14" s="7"/>
      <c r="W14" s="8"/>
      <c r="X14" s="8"/>
      <c r="Y14" s="8"/>
      <c r="Z14" s="8"/>
      <c r="AA14" s="8">
        <v>64.446309017265065</v>
      </c>
      <c r="AB14" s="8">
        <v>13.221809090277164</v>
      </c>
      <c r="AC14" s="8">
        <v>14.491287805603971</v>
      </c>
      <c r="AD14" s="8">
        <v>14.721298813537816</v>
      </c>
      <c r="AE14" s="9">
        <v>16.084184774607824</v>
      </c>
      <c r="AF14" s="7"/>
      <c r="AG14" s="8"/>
      <c r="AH14" s="8"/>
      <c r="AI14" s="8"/>
      <c r="AJ14" s="8"/>
      <c r="AK14" s="8">
        <v>9.9791145280063359E-2</v>
      </c>
      <c r="AL14" s="8">
        <v>0.10066360692217516</v>
      </c>
      <c r="AM14" s="8">
        <v>0.1190419423416979</v>
      </c>
      <c r="AN14" s="8">
        <v>0.11357811289265063</v>
      </c>
      <c r="AO14" s="9">
        <v>0.12102878941407878</v>
      </c>
    </row>
    <row r="15" spans="1:41">
      <c r="A15" s="2"/>
      <c r="B15" s="7"/>
      <c r="C15" s="8"/>
      <c r="D15" s="8"/>
      <c r="E15" s="8"/>
      <c r="F15" s="8"/>
      <c r="G15" s="8">
        <v>1.3296883130216761</v>
      </c>
      <c r="H15" s="8">
        <v>0.39812877478555769</v>
      </c>
      <c r="I15" s="8">
        <v>0.42753094272245595</v>
      </c>
      <c r="J15" s="8">
        <v>0.38316913766443494</v>
      </c>
      <c r="K15" s="9">
        <v>0.51027839406751274</v>
      </c>
      <c r="L15" s="7"/>
      <c r="M15" s="8"/>
      <c r="N15" s="8"/>
      <c r="O15" s="8"/>
      <c r="P15" s="8"/>
      <c r="Q15" s="8">
        <v>3.5254825851326284</v>
      </c>
      <c r="R15" s="8">
        <v>2.1388518620980643</v>
      </c>
      <c r="S15" s="8">
        <v>0.96785893746749063</v>
      </c>
      <c r="T15" s="8">
        <v>1.6292195694536442</v>
      </c>
      <c r="U15" s="9">
        <v>1.5663926234829511</v>
      </c>
      <c r="V15" s="7"/>
      <c r="W15" s="8"/>
      <c r="X15" s="8"/>
      <c r="Y15" s="8"/>
      <c r="Z15" s="8"/>
      <c r="AA15" s="8">
        <v>26.577237895093067</v>
      </c>
      <c r="AB15" s="8">
        <v>13.966960433187086</v>
      </c>
      <c r="AC15" s="8">
        <v>15.244216793281845</v>
      </c>
      <c r="AD15" s="8">
        <v>14.524529563839257</v>
      </c>
      <c r="AE15" s="9">
        <v>20.014021763418306</v>
      </c>
      <c r="AF15" s="7"/>
      <c r="AG15" s="8"/>
      <c r="AH15" s="8"/>
      <c r="AI15" s="8"/>
      <c r="AJ15" s="8"/>
      <c r="AK15" s="8">
        <v>0.10811428344360335</v>
      </c>
      <c r="AL15" s="8">
        <v>0.12274715975585604</v>
      </c>
      <c r="AM15" s="8">
        <v>0.11159126582026979</v>
      </c>
      <c r="AN15" s="8">
        <v>0.10314716576265122</v>
      </c>
      <c r="AO15" s="9">
        <v>0.13990383660169675</v>
      </c>
    </row>
    <row r="16" spans="1:41">
      <c r="A16" s="2"/>
      <c r="B16" s="7"/>
      <c r="C16" s="8"/>
      <c r="D16" s="8"/>
      <c r="E16" s="8"/>
      <c r="F16" s="8"/>
      <c r="G16" s="8">
        <v>0.86321053885661736</v>
      </c>
      <c r="H16" s="8">
        <v>0.5529054856369201</v>
      </c>
      <c r="I16" s="8">
        <v>0.46024056595306978</v>
      </c>
      <c r="J16" s="8">
        <v>0.57164885111267083</v>
      </c>
      <c r="K16" s="9">
        <v>0.87009153905997705</v>
      </c>
      <c r="L16" s="7"/>
      <c r="M16" s="8"/>
      <c r="N16" s="8"/>
      <c r="O16" s="8"/>
      <c r="P16" s="8"/>
      <c r="Q16" s="8">
        <v>2.4889765491829037</v>
      </c>
      <c r="R16" s="8">
        <v>4.7072690224370035</v>
      </c>
      <c r="S16" s="8">
        <v>4.9363839924521313</v>
      </c>
      <c r="T16" s="8">
        <v>1.8373651690692354</v>
      </c>
      <c r="U16" s="9">
        <v>4.0166789183245495</v>
      </c>
      <c r="V16" s="7"/>
      <c r="W16" s="8"/>
      <c r="X16" s="8"/>
      <c r="Y16" s="8"/>
      <c r="Z16" s="8"/>
      <c r="AA16" s="8">
        <v>37.367657348222224</v>
      </c>
      <c r="AB16" s="8">
        <v>19.703965951374808</v>
      </c>
      <c r="AC16" s="8">
        <v>15.609438964079926</v>
      </c>
      <c r="AD16" s="8">
        <v>15.889244198112619</v>
      </c>
      <c r="AE16" s="9">
        <v>14.622488755133148</v>
      </c>
      <c r="AF16" s="7"/>
      <c r="AG16" s="8"/>
      <c r="AH16" s="8"/>
      <c r="AI16" s="8"/>
      <c r="AJ16" s="8"/>
      <c r="AK16" s="8">
        <v>0.11159126582026979</v>
      </c>
      <c r="AL16" s="8">
        <v>0.13309987216650762</v>
      </c>
      <c r="AM16" s="8">
        <v>0.13940152319907817</v>
      </c>
      <c r="AN16" s="8">
        <v>0.15605588664230027</v>
      </c>
      <c r="AO16" s="9">
        <v>0.12184692389406025</v>
      </c>
    </row>
    <row r="17" spans="1:41">
      <c r="A17" s="2"/>
      <c r="B17" s="7"/>
      <c r="C17" s="8"/>
      <c r="D17" s="8"/>
      <c r="E17" s="8"/>
      <c r="F17" s="8"/>
      <c r="G17" s="8">
        <v>0.94165265430483736</v>
      </c>
      <c r="H17" s="8">
        <v>0.40082185502417883</v>
      </c>
      <c r="I17" s="8">
        <v>0.33113825142517378</v>
      </c>
      <c r="J17" s="8">
        <v>0.93353867328142282</v>
      </c>
      <c r="K17" s="9">
        <v>0.91842334792505154</v>
      </c>
      <c r="L17" s="7"/>
      <c r="M17" s="8"/>
      <c r="N17" s="8"/>
      <c r="O17" s="8"/>
      <c r="P17" s="8"/>
      <c r="Q17" s="8">
        <v>1.3527898899889743</v>
      </c>
      <c r="R17" s="8">
        <v>0.84683318150921261</v>
      </c>
      <c r="S17" s="8">
        <v>1.4970898248182314</v>
      </c>
      <c r="T17" s="8">
        <v>2.5135880971756839</v>
      </c>
      <c r="U17" s="9">
        <v>1.8843678876090479</v>
      </c>
      <c r="V17" s="7"/>
      <c r="W17" s="8"/>
      <c r="X17" s="8"/>
      <c r="Y17" s="8"/>
      <c r="Z17" s="8"/>
      <c r="AA17" s="8">
        <v>15.574825167329021</v>
      </c>
      <c r="AB17" s="8">
        <v>15.678662584063657</v>
      </c>
      <c r="AC17" s="8">
        <v>15.508009350648431</v>
      </c>
      <c r="AD17" s="8">
        <v>15.234215259292844</v>
      </c>
      <c r="AE17" s="9">
        <v>16.653583748923673</v>
      </c>
      <c r="AF17" s="7"/>
      <c r="AG17" s="8"/>
      <c r="AH17" s="8"/>
      <c r="AI17" s="8"/>
      <c r="AJ17" s="8"/>
      <c r="AK17" s="8">
        <v>0.11734574458508129</v>
      </c>
      <c r="AL17" s="8">
        <v>0.10463730106693685</v>
      </c>
      <c r="AM17" s="8">
        <v>0.13400010802830342</v>
      </c>
      <c r="AN17" s="8">
        <v>0.11308140112455542</v>
      </c>
      <c r="AO17" s="9">
        <v>0.14840388181703607</v>
      </c>
    </row>
    <row r="18" spans="1:41">
      <c r="A18" s="2"/>
      <c r="B18" s="7"/>
      <c r="C18" s="8"/>
      <c r="D18" s="8"/>
      <c r="E18" s="8"/>
      <c r="F18" s="8"/>
      <c r="G18" s="8">
        <v>2.7537575984526774</v>
      </c>
      <c r="H18" s="8">
        <v>0.54564548972129323</v>
      </c>
      <c r="I18" s="8">
        <v>0.29288501879004608</v>
      </c>
      <c r="J18" s="8">
        <v>0.70661553841194047</v>
      </c>
      <c r="K18" s="9">
        <v>0.68047083226180316</v>
      </c>
      <c r="L18" s="7"/>
      <c r="M18" s="8"/>
      <c r="N18" s="8"/>
      <c r="O18" s="8"/>
      <c r="P18" s="8"/>
      <c r="Q18" s="8">
        <v>7.1767347656062217</v>
      </c>
      <c r="R18" s="8">
        <v>3.0608680750054784</v>
      </c>
      <c r="S18" s="8">
        <v>2.5586649782613375</v>
      </c>
      <c r="T18" s="8">
        <v>2.9539802409692011</v>
      </c>
      <c r="U18" s="9">
        <v>3.2261636181599278</v>
      </c>
      <c r="V18" s="7"/>
      <c r="W18" s="8"/>
      <c r="X18" s="8"/>
      <c r="Y18" s="8"/>
      <c r="Z18" s="8"/>
      <c r="AA18" s="8">
        <v>32.088848141912663</v>
      </c>
      <c r="AB18" s="8">
        <v>13.896959290520625</v>
      </c>
      <c r="AC18" s="8">
        <v>16.20816419659835</v>
      </c>
      <c r="AD18" s="8">
        <v>14.329577195945021</v>
      </c>
      <c r="AE18" s="9">
        <v>15.502403914599999</v>
      </c>
      <c r="AF18" s="7"/>
      <c r="AG18" s="8"/>
      <c r="AH18" s="8"/>
      <c r="AI18" s="8"/>
      <c r="AJ18" s="8"/>
      <c r="AK18" s="8">
        <v>8.1291847966461994E-2</v>
      </c>
      <c r="AL18" s="8">
        <v>9.917347161788953E-2</v>
      </c>
      <c r="AM18" s="8">
        <v>0.10712085990741291</v>
      </c>
      <c r="AN18" s="8">
        <v>0.11109455405217458</v>
      </c>
      <c r="AO18" s="9">
        <v>0.11734574458508129</v>
      </c>
    </row>
    <row r="19" spans="1:41">
      <c r="A19" s="2"/>
      <c r="B19" s="7"/>
      <c r="C19" s="8"/>
      <c r="D19" s="8"/>
      <c r="E19" s="8"/>
      <c r="F19" s="8"/>
      <c r="G19" s="8">
        <v>1.5355773673300923</v>
      </c>
      <c r="H19" s="8">
        <v>0.27476038687233645</v>
      </c>
      <c r="I19" s="8">
        <v>0.54577996792448613</v>
      </c>
      <c r="J19" s="8">
        <v>0.45431674077093148</v>
      </c>
      <c r="K19" s="9">
        <v>1.0486273510249879</v>
      </c>
      <c r="L19" s="7"/>
      <c r="M19" s="8"/>
      <c r="N19" s="8"/>
      <c r="O19" s="8"/>
      <c r="P19" s="8"/>
      <c r="Q19" s="8">
        <v>5.637740314696007</v>
      </c>
      <c r="R19" s="8">
        <v>1.1598462296837657</v>
      </c>
      <c r="S19" s="8">
        <v>1.821492344199966</v>
      </c>
      <c r="T19" s="8">
        <v>2.6394536314007264</v>
      </c>
      <c r="U19" s="9">
        <v>5.9651141569956971</v>
      </c>
      <c r="V19" s="7"/>
      <c r="W19" s="8"/>
      <c r="X19" s="8"/>
      <c r="Y19" s="8"/>
      <c r="Z19" s="8"/>
      <c r="AA19" s="8">
        <v>36.196598259320396</v>
      </c>
      <c r="AB19" s="8">
        <v>11.535897673249048</v>
      </c>
      <c r="AC19" s="8">
        <v>11.805277941135751</v>
      </c>
      <c r="AD19" s="8">
        <v>19.152214630917303</v>
      </c>
      <c r="AE19" s="9">
        <v>21.251381845380166</v>
      </c>
      <c r="AF19" s="7"/>
      <c r="AG19" s="8"/>
      <c r="AH19" s="8"/>
      <c r="AI19" s="8"/>
      <c r="AJ19" s="8"/>
      <c r="AK19" s="8">
        <v>0.12499774941034553</v>
      </c>
      <c r="AL19" s="8">
        <v>0.1385012873372824</v>
      </c>
      <c r="AM19" s="8">
        <v>0.10066360692217517</v>
      </c>
      <c r="AN19" s="8">
        <v>0.11284456527610234</v>
      </c>
      <c r="AO19" s="9">
        <v>0.1385012873372824</v>
      </c>
    </row>
    <row r="20" spans="1:41">
      <c r="A20" s="2"/>
      <c r="B20" s="7"/>
      <c r="C20" s="8"/>
      <c r="D20" s="8"/>
      <c r="E20" s="8"/>
      <c r="F20" s="8"/>
      <c r="G20" s="8">
        <v>1.4039832254081075</v>
      </c>
      <c r="H20" s="8">
        <v>2.5656740525385739</v>
      </c>
      <c r="I20" s="8">
        <v>0.48612531309177631</v>
      </c>
      <c r="J20" s="8"/>
      <c r="K20" s="9">
        <v>0.46734329381874562</v>
      </c>
      <c r="L20" s="7"/>
      <c r="M20" s="8"/>
      <c r="N20" s="8"/>
      <c r="O20" s="8"/>
      <c r="P20" s="8"/>
      <c r="Q20" s="8">
        <v>9.6800683812621546</v>
      </c>
      <c r="R20" s="8">
        <v>6.0165767780405881</v>
      </c>
      <c r="S20" s="8">
        <v>2.6503663425950115</v>
      </c>
      <c r="T20" s="8"/>
      <c r="U20" s="9">
        <v>3.3271253322315846</v>
      </c>
      <c r="V20" s="7"/>
      <c r="W20" s="8"/>
      <c r="X20" s="8"/>
      <c r="Y20" s="8"/>
      <c r="Z20" s="8"/>
      <c r="AA20" s="8">
        <v>20.349722822359432</v>
      </c>
      <c r="AB20" s="8">
        <v>21.088041589122586</v>
      </c>
      <c r="AC20" s="8">
        <v>12.884851704409899</v>
      </c>
      <c r="AD20" s="8"/>
      <c r="AE20" s="9">
        <v>18.180691876580774</v>
      </c>
      <c r="AF20" s="7"/>
      <c r="AG20" s="8"/>
      <c r="AH20" s="8"/>
      <c r="AI20" s="8"/>
      <c r="AJ20" s="8"/>
      <c r="AK20" s="8">
        <v>0.1524549431951171</v>
      </c>
      <c r="AL20" s="8">
        <v>8.9735948024080581E-2</v>
      </c>
      <c r="AM20" s="8">
        <v>0.14795376388613815</v>
      </c>
      <c r="AN20" s="8"/>
      <c r="AO20" s="9">
        <v>0.15515565078050447</v>
      </c>
    </row>
    <row r="21" spans="1:41">
      <c r="A21" s="2"/>
      <c r="B21" s="7"/>
      <c r="C21" s="8"/>
      <c r="D21" s="8"/>
      <c r="E21" s="8"/>
      <c r="F21" s="8"/>
      <c r="G21" s="8">
        <v>1.6306379263081272</v>
      </c>
      <c r="H21" s="8">
        <v>0.82068333935517779</v>
      </c>
      <c r="I21" s="8"/>
      <c r="J21" s="8"/>
      <c r="K21" s="9"/>
      <c r="L21" s="7"/>
      <c r="M21" s="8"/>
      <c r="N21" s="8"/>
      <c r="O21" s="8"/>
      <c r="P21" s="8"/>
      <c r="Q21" s="8">
        <v>3.5350859672975781</v>
      </c>
      <c r="R21" s="8">
        <v>1.904600904813267</v>
      </c>
      <c r="S21" s="8"/>
      <c r="T21" s="8"/>
      <c r="U21" s="9"/>
      <c r="V21" s="7"/>
      <c r="W21" s="8"/>
      <c r="X21" s="8"/>
      <c r="Y21" s="8"/>
      <c r="Z21" s="8"/>
      <c r="AA21" s="8">
        <v>77.174157279610782</v>
      </c>
      <c r="AB21" s="8">
        <v>24.83256362445103</v>
      </c>
      <c r="AC21" s="8"/>
      <c r="AD21" s="8"/>
      <c r="AE21" s="9"/>
      <c r="AF21" s="7"/>
      <c r="AG21" s="8"/>
      <c r="AH21" s="8"/>
      <c r="AI21" s="8"/>
      <c r="AJ21" s="8"/>
      <c r="AK21" s="8">
        <v>0.11705509526931709</v>
      </c>
      <c r="AL21" s="8">
        <v>0.15579861318074345</v>
      </c>
      <c r="AM21" s="8"/>
      <c r="AN21" s="8"/>
      <c r="AO21" s="9"/>
    </row>
    <row r="22" spans="1:41">
      <c r="A22" s="2"/>
      <c r="B22" s="7"/>
      <c r="C22" s="8"/>
      <c r="D22" s="8"/>
      <c r="E22" s="8"/>
      <c r="F22" s="8"/>
      <c r="G22" s="8">
        <v>2.5469054037489425</v>
      </c>
      <c r="H22" s="8">
        <v>0.52476469104214585</v>
      </c>
      <c r="I22" s="8"/>
      <c r="J22" s="8"/>
      <c r="K22" s="9"/>
      <c r="L22" s="7"/>
      <c r="M22" s="8"/>
      <c r="N22" s="8"/>
      <c r="O22" s="8"/>
      <c r="P22" s="8"/>
      <c r="Q22" s="8">
        <v>6.7571183358728755</v>
      </c>
      <c r="R22" s="8">
        <v>3.1339709063940271</v>
      </c>
      <c r="S22" s="8"/>
      <c r="T22" s="8"/>
      <c r="U22" s="9"/>
      <c r="V22" s="7"/>
      <c r="W22" s="8"/>
      <c r="X22" s="8"/>
      <c r="Y22" s="8"/>
      <c r="Z22" s="8"/>
      <c r="AA22" s="8">
        <v>25.567556836169107</v>
      </c>
      <c r="AB22" s="8">
        <v>16.046024422121661</v>
      </c>
      <c r="AC22" s="8"/>
      <c r="AD22" s="8"/>
      <c r="AE22" s="9"/>
      <c r="AF22" s="7"/>
      <c r="AG22" s="8"/>
      <c r="AH22" s="8"/>
      <c r="AI22" s="8"/>
      <c r="AJ22" s="8"/>
      <c r="AK22" s="8">
        <v>0.11953865410979315</v>
      </c>
      <c r="AL22" s="8">
        <v>0.15380529698781081</v>
      </c>
      <c r="AM22" s="8"/>
      <c r="AN22" s="8"/>
      <c r="AO22" s="9"/>
    </row>
    <row r="23" spans="1:41" ht="19.5" thickBot="1">
      <c r="A23" s="10" t="s">
        <v>10</v>
      </c>
      <c r="B23" s="11">
        <f t="shared" ref="B23:F23" si="0">AVERAGE(B4:B22)</f>
        <v>1.9143245274076428</v>
      </c>
      <c r="C23" s="12">
        <f t="shared" si="0"/>
        <v>3.7002966958376469</v>
      </c>
      <c r="D23" s="12">
        <f t="shared" si="0"/>
        <v>5.4629349745451012</v>
      </c>
      <c r="E23" s="12">
        <f t="shared" si="0"/>
        <v>9.1182439635856447</v>
      </c>
      <c r="F23" s="12">
        <f t="shared" si="0"/>
        <v>8.7444688880143566</v>
      </c>
      <c r="G23" s="12">
        <f>AVERAGE(G4:G22)</f>
        <v>1.7516734553114617</v>
      </c>
      <c r="H23" s="12">
        <f t="shared" ref="H23:K23" si="1">AVERAGE(H4:H22)</f>
        <v>0.76308875568210599</v>
      </c>
      <c r="I23" s="12">
        <f t="shared" si="1"/>
        <v>0.65728934686536356</v>
      </c>
      <c r="J23" s="12">
        <f t="shared" si="1"/>
        <v>0.71765637103379309</v>
      </c>
      <c r="K23" s="13">
        <f t="shared" si="1"/>
        <v>0.86945296600162647</v>
      </c>
      <c r="L23" s="11">
        <f t="shared" ref="L23:P23" si="2">AVERAGE(L4:L22)</f>
        <v>9.7581451439209168</v>
      </c>
      <c r="M23" s="12">
        <f t="shared" si="2"/>
        <v>14.712910754394425</v>
      </c>
      <c r="N23" s="12">
        <f t="shared" si="2"/>
        <v>31.587450493746168</v>
      </c>
      <c r="O23" s="12">
        <f t="shared" si="2"/>
        <v>45.203786916207108</v>
      </c>
      <c r="P23" s="12">
        <f t="shared" si="2"/>
        <v>47.070874972958379</v>
      </c>
      <c r="Q23" s="12">
        <f>AVERAGE(Q4:Q22)</f>
        <v>6.1841713432720153</v>
      </c>
      <c r="R23" s="12">
        <f t="shared" ref="R23:U23" si="3">AVERAGE(R4:R22)</f>
        <v>2.9786093856434674</v>
      </c>
      <c r="S23" s="12">
        <f t="shared" si="3"/>
        <v>2.1606440176127912</v>
      </c>
      <c r="T23" s="12">
        <f t="shared" si="3"/>
        <v>2.2680212942117435</v>
      </c>
      <c r="U23" s="13">
        <f t="shared" si="3"/>
        <v>3.2227323854534773</v>
      </c>
      <c r="V23" s="11">
        <f t="shared" ref="V23:Z23" si="4">AVERAGE(V4:V22)</f>
        <v>1.1549806320919416</v>
      </c>
      <c r="W23" s="12">
        <f t="shared" si="4"/>
        <v>6.2221029952367299</v>
      </c>
      <c r="X23" s="12">
        <f t="shared" si="4"/>
        <v>11.102237705072891</v>
      </c>
      <c r="Y23" s="12">
        <f t="shared" si="4"/>
        <v>35.008543773775791</v>
      </c>
      <c r="Z23" s="12">
        <f t="shared" si="4"/>
        <v>48.426840711019835</v>
      </c>
      <c r="AA23" s="12">
        <f>AVERAGE(AA4:AA22)</f>
        <v>38.004019579137299</v>
      </c>
      <c r="AB23" s="12">
        <f t="shared" ref="AB23:AE23" si="5">AVERAGE(AB4:AB22)</f>
        <v>20.882078071848134</v>
      </c>
      <c r="AC23" s="12">
        <f t="shared" si="5"/>
        <v>16.585535628302555</v>
      </c>
      <c r="AD23" s="12">
        <f t="shared" si="5"/>
        <v>17.130512511761658</v>
      </c>
      <c r="AE23" s="13">
        <f t="shared" si="5"/>
        <v>17.548634705210187</v>
      </c>
      <c r="AF23" s="11">
        <f t="shared" ref="AF23:AJ23" si="6">AVERAGE(AF4:AF22)</f>
        <v>9.1672758477729849E-2</v>
      </c>
      <c r="AG23" s="12">
        <f t="shared" si="6"/>
        <v>0.12313608598107231</v>
      </c>
      <c r="AH23" s="12">
        <f t="shared" si="6"/>
        <v>0.14683651530104067</v>
      </c>
      <c r="AI23" s="12">
        <f t="shared" si="6"/>
        <v>0.148900301720398</v>
      </c>
      <c r="AJ23" s="12">
        <f t="shared" si="6"/>
        <v>0.15719897833305238</v>
      </c>
      <c r="AK23" s="12">
        <f>AVERAGE(AK4:AK22)</f>
        <v>0.12743600374785091</v>
      </c>
      <c r="AL23" s="12">
        <f t="shared" ref="AL23:AO23" si="7">AVERAGE(AL4:AL22)</f>
        <v>0.13412465647123767</v>
      </c>
      <c r="AM23" s="12">
        <f t="shared" si="7"/>
        <v>0.13190446027761185</v>
      </c>
      <c r="AN23" s="12">
        <f t="shared" si="7"/>
        <v>0.12195643944695476</v>
      </c>
      <c r="AO23" s="13">
        <f t="shared" si="7"/>
        <v>0.11806904197147</v>
      </c>
    </row>
    <row r="25" spans="1:41" ht="19.5" thickBot="1">
      <c r="A25" s="1" t="s">
        <v>72</v>
      </c>
    </row>
    <row r="26" spans="1:41">
      <c r="B26" s="29" t="s">
        <v>55</v>
      </c>
      <c r="C26" s="30"/>
      <c r="D26" s="30"/>
      <c r="E26" s="30"/>
      <c r="F26" s="30"/>
      <c r="G26" s="30"/>
      <c r="H26" s="30"/>
      <c r="I26" s="30"/>
      <c r="J26" s="30"/>
      <c r="K26" s="31"/>
      <c r="L26" s="29" t="s">
        <v>19</v>
      </c>
      <c r="M26" s="30"/>
      <c r="N26" s="30"/>
      <c r="O26" s="30"/>
      <c r="P26" s="30"/>
      <c r="Q26" s="30"/>
      <c r="R26" s="30"/>
      <c r="S26" s="30"/>
      <c r="T26" s="30"/>
      <c r="U26" s="31"/>
      <c r="V26" s="29" t="s">
        <v>20</v>
      </c>
      <c r="W26" s="30"/>
      <c r="X26" s="30"/>
      <c r="Y26" s="30"/>
      <c r="Z26" s="30"/>
      <c r="AA26" s="30"/>
      <c r="AB26" s="30"/>
      <c r="AC26" s="30"/>
      <c r="AD26" s="30"/>
      <c r="AE26" s="31"/>
    </row>
    <row r="27" spans="1:41">
      <c r="A27" s="3" t="s">
        <v>11</v>
      </c>
      <c r="B27" s="4" t="s">
        <v>0</v>
      </c>
      <c r="C27" s="5" t="s">
        <v>1</v>
      </c>
      <c r="D27" s="5" t="s">
        <v>2</v>
      </c>
      <c r="E27" s="5" t="s">
        <v>3</v>
      </c>
      <c r="F27" s="5" t="s">
        <v>4</v>
      </c>
      <c r="G27" s="5" t="s">
        <v>5</v>
      </c>
      <c r="H27" s="5" t="s">
        <v>6</v>
      </c>
      <c r="I27" s="5" t="s">
        <v>7</v>
      </c>
      <c r="J27" s="5" t="s">
        <v>8</v>
      </c>
      <c r="K27" s="6" t="s">
        <v>9</v>
      </c>
      <c r="L27" s="4" t="s">
        <v>0</v>
      </c>
      <c r="M27" s="5" t="s">
        <v>1</v>
      </c>
      <c r="N27" s="5" t="s">
        <v>2</v>
      </c>
      <c r="O27" s="5" t="s">
        <v>3</v>
      </c>
      <c r="P27" s="5" t="s">
        <v>4</v>
      </c>
      <c r="Q27" s="5" t="s">
        <v>5</v>
      </c>
      <c r="R27" s="5" t="s">
        <v>6</v>
      </c>
      <c r="S27" s="5" t="s">
        <v>7</v>
      </c>
      <c r="T27" s="5" t="s">
        <v>8</v>
      </c>
      <c r="U27" s="6" t="s">
        <v>9</v>
      </c>
      <c r="V27" s="4" t="s">
        <v>0</v>
      </c>
      <c r="W27" s="5" t="s">
        <v>1</v>
      </c>
      <c r="X27" s="5" t="s">
        <v>2</v>
      </c>
      <c r="Y27" s="5" t="s">
        <v>3</v>
      </c>
      <c r="Z27" s="5" t="s">
        <v>4</v>
      </c>
      <c r="AA27" s="5" t="s">
        <v>5</v>
      </c>
      <c r="AB27" s="5" t="s">
        <v>6</v>
      </c>
      <c r="AC27" s="5" t="s">
        <v>7</v>
      </c>
      <c r="AD27" s="5" t="s">
        <v>8</v>
      </c>
      <c r="AE27" s="6" t="s">
        <v>9</v>
      </c>
    </row>
    <row r="28" spans="1:41">
      <c r="A28" s="2"/>
      <c r="B28" s="7">
        <v>25.132115610309466</v>
      </c>
      <c r="C28" s="8">
        <v>36.18681791623743</v>
      </c>
      <c r="D28" s="8">
        <v>50.164330161542921</v>
      </c>
      <c r="E28" s="8">
        <v>41.299901526189032</v>
      </c>
      <c r="F28" s="8">
        <v>66.380063765388641</v>
      </c>
      <c r="G28" s="8">
        <v>21.914164444091508</v>
      </c>
      <c r="H28" s="8">
        <v>4.9889297259272922</v>
      </c>
      <c r="I28" s="8">
        <v>6.7236494917305327</v>
      </c>
      <c r="J28" s="8">
        <v>10.674292705394398</v>
      </c>
      <c r="K28" s="9">
        <v>16.443203559906102</v>
      </c>
      <c r="L28" s="7">
        <v>23.573165148748998</v>
      </c>
      <c r="M28" s="8">
        <v>86.118468629258331</v>
      </c>
      <c r="N28" s="8">
        <v>149.20828586650535</v>
      </c>
      <c r="O28" s="8">
        <v>286.61097290929348</v>
      </c>
      <c r="P28" s="8">
        <v>283.31856760257216</v>
      </c>
      <c r="Q28" s="8">
        <v>58.420387501550067</v>
      </c>
      <c r="R28" s="8">
        <v>4.7541714568107389</v>
      </c>
      <c r="S28" s="8">
        <v>4.184256787120697</v>
      </c>
      <c r="T28" s="8">
        <v>9.9732731324511388</v>
      </c>
      <c r="U28" s="9">
        <v>11.228833611533993</v>
      </c>
      <c r="V28" s="7">
        <v>10.703074741104592</v>
      </c>
      <c r="W28" s="8">
        <v>29.425225472418322</v>
      </c>
      <c r="X28" s="8">
        <v>54.165066355485827</v>
      </c>
      <c r="Y28" s="8">
        <v>427.12962778240387</v>
      </c>
      <c r="Z28" s="8">
        <v>236.38846964987141</v>
      </c>
      <c r="AA28" s="8">
        <v>220.49437503783471</v>
      </c>
      <c r="AB28" s="8">
        <v>149.75784020751743</v>
      </c>
      <c r="AC28" s="8">
        <v>151.47103015672971</v>
      </c>
      <c r="AD28" s="8">
        <v>196.6939147031087</v>
      </c>
      <c r="AE28" s="9">
        <v>266.81851829593148</v>
      </c>
    </row>
    <row r="29" spans="1:41">
      <c r="A29" s="2"/>
      <c r="B29" s="7">
        <v>23.437068777420183</v>
      </c>
      <c r="C29" s="8">
        <v>37.248369359576238</v>
      </c>
      <c r="D29" s="8">
        <v>49.088289947656691</v>
      </c>
      <c r="E29" s="8">
        <v>96.852752019408015</v>
      </c>
      <c r="F29" s="8">
        <v>72.875760130504119</v>
      </c>
      <c r="G29" s="8">
        <v>8.0582607819181131</v>
      </c>
      <c r="H29" s="8">
        <v>6.1968060940941108</v>
      </c>
      <c r="I29" s="8">
        <v>6.3562366634545988</v>
      </c>
      <c r="J29" s="8">
        <v>9.3676642808518125</v>
      </c>
      <c r="K29" s="9">
        <v>17.950831253013671</v>
      </c>
      <c r="L29" s="7">
        <v>22.372110321136276</v>
      </c>
      <c r="M29" s="8">
        <v>169.36940855941393</v>
      </c>
      <c r="N29" s="8">
        <v>451.52312570832822</v>
      </c>
      <c r="O29" s="8">
        <v>304.65587449646148</v>
      </c>
      <c r="P29" s="8">
        <v>273.77752198509842</v>
      </c>
      <c r="Q29" s="8">
        <v>22.360422072131243</v>
      </c>
      <c r="R29" s="8">
        <v>18.862426539815811</v>
      </c>
      <c r="S29" s="8">
        <v>6.6987808933084629</v>
      </c>
      <c r="T29" s="8">
        <v>1.8639909652522393</v>
      </c>
      <c r="U29" s="9">
        <v>116.25235141078008</v>
      </c>
      <c r="V29" s="7">
        <v>13.707092305355788</v>
      </c>
      <c r="W29" s="8">
        <v>56.183399114368044</v>
      </c>
      <c r="X29" s="8">
        <v>100.55152750131144</v>
      </c>
      <c r="Y29" s="8">
        <v>244.91981093940655</v>
      </c>
      <c r="Z29" s="8">
        <v>319.17109232980266</v>
      </c>
      <c r="AA29" s="8">
        <v>174.77036252449574</v>
      </c>
      <c r="AB29" s="8">
        <v>218.85502185868506</v>
      </c>
      <c r="AC29" s="8">
        <v>232.56977299862379</v>
      </c>
      <c r="AD29" s="8">
        <v>173.97621950329318</v>
      </c>
      <c r="AE29" s="9">
        <v>309.35861317089439</v>
      </c>
    </row>
    <row r="30" spans="1:41">
      <c r="A30" s="2"/>
      <c r="B30" s="7">
        <v>22.085597898825203</v>
      </c>
      <c r="C30" s="8">
        <v>20.329849118796311</v>
      </c>
      <c r="D30" s="8">
        <v>33.992502478255211</v>
      </c>
      <c r="E30" s="8">
        <v>42.917765778512347</v>
      </c>
      <c r="F30" s="8">
        <v>55.610153260781196</v>
      </c>
      <c r="G30" s="8">
        <v>17.474296918449888</v>
      </c>
      <c r="H30" s="8">
        <v>10.551914017559083</v>
      </c>
      <c r="I30" s="8">
        <v>7.1757184177419724</v>
      </c>
      <c r="J30" s="8">
        <v>5.3112029460137959</v>
      </c>
      <c r="K30" s="9">
        <v>11.44746352596855</v>
      </c>
      <c r="L30" s="7">
        <v>38.902109004755282</v>
      </c>
      <c r="M30" s="8">
        <v>53.886976699489168</v>
      </c>
      <c r="N30" s="8">
        <v>337.02565578983496</v>
      </c>
      <c r="O30" s="8">
        <v>208.5390979251294</v>
      </c>
      <c r="P30" s="8">
        <v>206.89995101521183</v>
      </c>
      <c r="Q30" s="8">
        <v>46.066548703940143</v>
      </c>
      <c r="R30" s="8">
        <v>19.153914063135193</v>
      </c>
      <c r="S30" s="8">
        <v>8.015387925532357</v>
      </c>
      <c r="T30" s="8">
        <v>5.5652228633609164</v>
      </c>
      <c r="U30" s="9">
        <v>8.2563083118674907</v>
      </c>
      <c r="V30" s="7">
        <v>10.796706707964328</v>
      </c>
      <c r="W30" s="8">
        <v>16.184275026347596</v>
      </c>
      <c r="X30" s="8">
        <v>70.362772165582115</v>
      </c>
      <c r="Y30" s="8">
        <v>172.4966983695534</v>
      </c>
      <c r="Z30" s="8">
        <v>399.84942185460704</v>
      </c>
      <c r="AA30" s="8">
        <v>261.79327089828632</v>
      </c>
      <c r="AB30" s="8">
        <v>330.44190371753973</v>
      </c>
      <c r="AC30" s="8">
        <v>148.04580607700865</v>
      </c>
      <c r="AD30" s="8">
        <v>147.93534933240753</v>
      </c>
      <c r="AE30" s="9">
        <v>171.24923252827324</v>
      </c>
    </row>
    <row r="31" spans="1:41">
      <c r="A31" s="2"/>
      <c r="B31" s="7">
        <v>25.611110574259289</v>
      </c>
      <c r="C31" s="8">
        <v>28.714032616960647</v>
      </c>
      <c r="D31" s="8">
        <v>37.445307815599293</v>
      </c>
      <c r="E31" s="8">
        <v>79.598622426015908</v>
      </c>
      <c r="F31" s="8">
        <v>66.482317977436239</v>
      </c>
      <c r="G31" s="8">
        <v>16.882111232387874</v>
      </c>
      <c r="H31" s="8">
        <v>4.7647224562205501</v>
      </c>
      <c r="I31" s="8">
        <v>6.1432634822033663</v>
      </c>
      <c r="J31" s="8">
        <v>8.3674983081423076</v>
      </c>
      <c r="K31" s="9">
        <v>11.936837218854162</v>
      </c>
      <c r="L31" s="7">
        <v>118.90881585287441</v>
      </c>
      <c r="M31" s="8">
        <v>59.379624673964841</v>
      </c>
      <c r="N31" s="8">
        <v>251.33007134704738</v>
      </c>
      <c r="O31" s="8">
        <v>378.61701126768463</v>
      </c>
      <c r="P31" s="8">
        <v>434.2652484660897</v>
      </c>
      <c r="Q31" s="8">
        <v>49.413677524561301</v>
      </c>
      <c r="R31" s="8">
        <v>8.5227710341806144</v>
      </c>
      <c r="S31" s="8">
        <v>9.3060615564249662</v>
      </c>
      <c r="T31" s="8">
        <v>21.490323977465405</v>
      </c>
      <c r="U31" s="9">
        <v>13.316581339298688</v>
      </c>
      <c r="V31" s="7">
        <v>15.401021723354802</v>
      </c>
      <c r="W31" s="8">
        <v>23.67341027695575</v>
      </c>
      <c r="X31" s="8">
        <v>36.083822394302345</v>
      </c>
      <c r="Y31" s="8">
        <v>197.30635072256723</v>
      </c>
      <c r="Z31" s="8">
        <v>505.56936629412678</v>
      </c>
      <c r="AA31" s="8">
        <v>180.31452519665635</v>
      </c>
      <c r="AB31" s="8">
        <v>132.98082335644736</v>
      </c>
      <c r="AC31" s="8">
        <v>122.03291746057786</v>
      </c>
      <c r="AD31" s="8">
        <v>179.97714108520478</v>
      </c>
      <c r="AE31" s="9">
        <v>197.6170432385006</v>
      </c>
    </row>
    <row r="32" spans="1:41">
      <c r="A32" s="2"/>
      <c r="B32" s="7">
        <v>18.749904334656911</v>
      </c>
      <c r="C32" s="8">
        <v>19.7196490612363</v>
      </c>
      <c r="D32" s="8">
        <v>23.100413949287329</v>
      </c>
      <c r="E32" s="8">
        <v>52.543189810441561</v>
      </c>
      <c r="F32" s="8">
        <v>56.656898116051238</v>
      </c>
      <c r="G32" s="8">
        <v>8.7768448103868817</v>
      </c>
      <c r="H32" s="8">
        <v>4.1222795103118131</v>
      </c>
      <c r="I32" s="8">
        <v>12.940668424499304</v>
      </c>
      <c r="J32" s="8">
        <v>6.4018701482028266</v>
      </c>
      <c r="K32" s="9">
        <v>8.9899745779276898</v>
      </c>
      <c r="L32" s="7">
        <v>12.857008381079076</v>
      </c>
      <c r="M32" s="8">
        <v>113.18848572533545</v>
      </c>
      <c r="N32" s="8">
        <v>78.164049438707949</v>
      </c>
      <c r="O32" s="8">
        <v>274.07072735817832</v>
      </c>
      <c r="P32" s="8">
        <v>564.41260979953506</v>
      </c>
      <c r="Q32" s="8">
        <v>7.5282451987754868</v>
      </c>
      <c r="R32" s="8">
        <v>3.6400340543895475</v>
      </c>
      <c r="S32" s="8">
        <v>42.905368035881203</v>
      </c>
      <c r="T32" s="8">
        <v>31.158209944457177</v>
      </c>
      <c r="U32" s="9">
        <v>17.452292740611068</v>
      </c>
      <c r="V32" s="7">
        <v>10.738707235862602</v>
      </c>
      <c r="W32" s="8">
        <v>19.413231308053042</v>
      </c>
      <c r="X32" s="8">
        <v>54.073428330097421</v>
      </c>
      <c r="Y32" s="8">
        <v>186.00241410157173</v>
      </c>
      <c r="Z32" s="8">
        <v>146.56100887679429</v>
      </c>
      <c r="AA32" s="8">
        <v>194.18899551020118</v>
      </c>
      <c r="AB32" s="8">
        <v>152.81633500031239</v>
      </c>
      <c r="AC32" s="8">
        <v>188.92999187597917</v>
      </c>
      <c r="AD32" s="8">
        <v>127.63377708698447</v>
      </c>
      <c r="AE32" s="9">
        <v>129.10275275963144</v>
      </c>
    </row>
    <row r="33" spans="1:31">
      <c r="A33" s="2"/>
      <c r="B33" s="7">
        <v>19.394108383726003</v>
      </c>
      <c r="C33" s="8">
        <v>15.781405185973254</v>
      </c>
      <c r="D33" s="8">
        <v>19.796685275157934</v>
      </c>
      <c r="E33" s="8">
        <v>67.64096045245897</v>
      </c>
      <c r="F33" s="8">
        <v>34.941357306131039</v>
      </c>
      <c r="G33" s="8">
        <v>16.094119738934598</v>
      </c>
      <c r="H33" s="8">
        <v>4.6342918039216041</v>
      </c>
      <c r="I33" s="8">
        <v>3.0097766448168497</v>
      </c>
      <c r="J33" s="8">
        <v>6.3928566580446144</v>
      </c>
      <c r="K33" s="9">
        <v>4.7659347591055159</v>
      </c>
      <c r="L33" s="7">
        <v>69.051060673886468</v>
      </c>
      <c r="M33" s="8">
        <v>17.012030287949511</v>
      </c>
      <c r="N33" s="8">
        <v>180.57417382771052</v>
      </c>
      <c r="O33" s="8">
        <v>318.56149243792805</v>
      </c>
      <c r="P33" s="8">
        <v>136.11404486159702</v>
      </c>
      <c r="Q33" s="8">
        <v>25.992801913040459</v>
      </c>
      <c r="R33" s="8">
        <v>10.814718201986421</v>
      </c>
      <c r="S33" s="8">
        <v>9.1597126717977027</v>
      </c>
      <c r="T33" s="8">
        <v>37.838925191988018</v>
      </c>
      <c r="U33" s="9">
        <v>36.167494828285072</v>
      </c>
      <c r="V33" s="7">
        <v>24.239781590998231</v>
      </c>
      <c r="W33" s="8">
        <v>15.862062119398788</v>
      </c>
      <c r="X33" s="8">
        <v>166.99924801175888</v>
      </c>
      <c r="Y33" s="8">
        <v>174.09044709384693</v>
      </c>
      <c r="Z33" s="8">
        <v>204.11059392680295</v>
      </c>
      <c r="AA33" s="8">
        <v>231.88454945538601</v>
      </c>
      <c r="AB33" s="8">
        <v>98.189984388373503</v>
      </c>
      <c r="AC33" s="8">
        <v>87.832499465592349</v>
      </c>
      <c r="AD33" s="8">
        <v>147.86860278732817</v>
      </c>
      <c r="AE33" s="9">
        <v>110.28103363931505</v>
      </c>
    </row>
    <row r="34" spans="1:31">
      <c r="A34" s="2"/>
      <c r="B34" s="7">
        <v>9.8425072139492595</v>
      </c>
      <c r="C34" s="8">
        <v>27.733184146619312</v>
      </c>
      <c r="D34" s="8">
        <v>53.148631336141285</v>
      </c>
      <c r="E34" s="8">
        <v>42.322675893954106</v>
      </c>
      <c r="F34" s="8">
        <v>47.159597888687777</v>
      </c>
      <c r="G34" s="8">
        <v>9.5354572966013631</v>
      </c>
      <c r="H34" s="8">
        <v>8.4235136645255615</v>
      </c>
      <c r="I34" s="8">
        <v>5.5057934691282773</v>
      </c>
      <c r="J34" s="8">
        <v>4.9843711265171207</v>
      </c>
      <c r="K34" s="9">
        <v>5.1096741237740906</v>
      </c>
      <c r="L34" s="7">
        <v>22.156978309660516</v>
      </c>
      <c r="M34" s="8">
        <v>159.91003377311924</v>
      </c>
      <c r="N34" s="8">
        <v>276.92020219102608</v>
      </c>
      <c r="O34" s="8">
        <v>143.83996450862617</v>
      </c>
      <c r="P34" s="8">
        <v>350.24959458615263</v>
      </c>
      <c r="Q34" s="8">
        <v>105.2790305286932</v>
      </c>
      <c r="R34" s="8">
        <v>106.30859307647802</v>
      </c>
      <c r="S34" s="8">
        <v>17.481051773314533</v>
      </c>
      <c r="T34" s="8">
        <v>31.855860606857565</v>
      </c>
      <c r="U34" s="9">
        <v>15.750102694133123</v>
      </c>
      <c r="V34" s="7">
        <v>4.096468405142847</v>
      </c>
      <c r="W34" s="8">
        <v>162.2411753914142</v>
      </c>
      <c r="X34" s="8">
        <v>66.855391477192967</v>
      </c>
      <c r="Y34" s="8">
        <v>122.41100661752333</v>
      </c>
      <c r="Z34" s="8">
        <v>328.03458830438683</v>
      </c>
      <c r="AA34" s="8">
        <v>814.84224264088334</v>
      </c>
      <c r="AB34" s="8">
        <v>253.64417714037603</v>
      </c>
      <c r="AC34" s="8">
        <v>128.66676052133141</v>
      </c>
      <c r="AD34" s="8">
        <v>123.488804289028</v>
      </c>
      <c r="AE34" s="9">
        <v>112.0093356735709</v>
      </c>
    </row>
    <row r="35" spans="1:31">
      <c r="A35" s="2"/>
      <c r="B35" s="7">
        <v>24.363790084592868</v>
      </c>
      <c r="C35" s="8">
        <v>38.923752044791605</v>
      </c>
      <c r="D35" s="8">
        <v>29.990274546750783</v>
      </c>
      <c r="E35" s="8">
        <v>61.271113605191317</v>
      </c>
      <c r="F35" s="8">
        <v>38.533897719052547</v>
      </c>
      <c r="G35" s="8">
        <v>10.65100721025218</v>
      </c>
      <c r="H35" s="8">
        <v>5.8737998990154381</v>
      </c>
      <c r="I35" s="8">
        <v>3.8781023925922549</v>
      </c>
      <c r="J35" s="8">
        <v>4.1573809235424122</v>
      </c>
      <c r="K35" s="9">
        <v>4.249781719469981</v>
      </c>
      <c r="L35" s="7">
        <v>29.0193297594451</v>
      </c>
      <c r="M35" s="8">
        <v>151.06991292829466</v>
      </c>
      <c r="N35" s="8">
        <v>84.756690209087722</v>
      </c>
      <c r="O35" s="8">
        <v>202.14879481112348</v>
      </c>
      <c r="P35" s="8">
        <v>198.2149656113356</v>
      </c>
      <c r="Q35" s="8">
        <v>71.515857473922864</v>
      </c>
      <c r="R35" s="8">
        <v>12.807980171919906</v>
      </c>
      <c r="S35" s="8">
        <v>26.758346836203476</v>
      </c>
      <c r="T35" s="8">
        <v>20.526125304068085</v>
      </c>
      <c r="U35" s="9">
        <v>14.70261495375539</v>
      </c>
      <c r="V35" s="7">
        <v>8.5958625183886603</v>
      </c>
      <c r="W35" s="8">
        <v>38.636491561475971</v>
      </c>
      <c r="X35" s="8">
        <v>63.493321508994399</v>
      </c>
      <c r="Y35" s="8">
        <v>484.79379970706975</v>
      </c>
      <c r="Z35" s="8">
        <v>219.65919850750868</v>
      </c>
      <c r="AA35" s="8">
        <v>96.484314256512548</v>
      </c>
      <c r="AB35" s="8">
        <v>189.95479680153912</v>
      </c>
      <c r="AC35" s="8">
        <v>78.462598390503516</v>
      </c>
      <c r="AD35" s="8">
        <v>152.46525388855139</v>
      </c>
      <c r="AE35" s="9">
        <v>108.87562154917153</v>
      </c>
    </row>
    <row r="36" spans="1:31">
      <c r="A36" s="2"/>
      <c r="B36" s="7">
        <v>33.217436255806533</v>
      </c>
      <c r="C36" s="8">
        <v>44.62546605227751</v>
      </c>
      <c r="D36" s="8">
        <v>42.668895782900819</v>
      </c>
      <c r="E36" s="8">
        <v>57.562201609696594</v>
      </c>
      <c r="F36" s="8">
        <v>56.708591715678196</v>
      </c>
      <c r="G36" s="8">
        <v>13.952987477579613</v>
      </c>
      <c r="H36" s="8">
        <v>5.1632224211551714</v>
      </c>
      <c r="I36" s="8">
        <v>2.5695035681656471</v>
      </c>
      <c r="J36" s="8">
        <v>3.3518626860663718</v>
      </c>
      <c r="K36" s="9">
        <v>7.4286933236047039</v>
      </c>
      <c r="L36" s="7">
        <v>46.968764902652133</v>
      </c>
      <c r="M36" s="8">
        <v>243.75235281337694</v>
      </c>
      <c r="N36" s="8">
        <v>173.62488092115521</v>
      </c>
      <c r="O36" s="8">
        <v>525.90718333332904</v>
      </c>
      <c r="P36" s="8">
        <v>456.41220430202151</v>
      </c>
      <c r="Q36" s="8">
        <v>45.747094298513531</v>
      </c>
      <c r="R36" s="8">
        <v>14.284702601695079</v>
      </c>
      <c r="S36" s="8">
        <v>13.453112187797458</v>
      </c>
      <c r="T36" s="8">
        <v>11.225680115221493</v>
      </c>
      <c r="U36" s="9">
        <v>69.340109157318381</v>
      </c>
      <c r="V36" s="7">
        <v>15.833955918447311</v>
      </c>
      <c r="W36" s="8">
        <v>73.618698180236422</v>
      </c>
      <c r="X36" s="8">
        <v>103.05990250166072</v>
      </c>
      <c r="Y36" s="8">
        <v>137.28472265996874</v>
      </c>
      <c r="Z36" s="8">
        <v>413.61820743483656</v>
      </c>
      <c r="AA36" s="8">
        <v>303.82891674998234</v>
      </c>
      <c r="AB36" s="8">
        <v>149.0464259337364</v>
      </c>
      <c r="AC36" s="8">
        <v>116.64193237292797</v>
      </c>
      <c r="AD36" s="8">
        <v>108.62452701563934</v>
      </c>
      <c r="AE36" s="9">
        <v>182.94050296293656</v>
      </c>
    </row>
    <row r="37" spans="1:31">
      <c r="A37" s="2"/>
      <c r="B37" s="7">
        <v>0.75416641389010952</v>
      </c>
      <c r="C37" s="8">
        <v>30.352244984428804</v>
      </c>
      <c r="D37" s="8">
        <v>34.281647643110695</v>
      </c>
      <c r="E37" s="8">
        <v>65.790996861147136</v>
      </c>
      <c r="F37" s="8">
        <v>63.062896153162534</v>
      </c>
      <c r="G37" s="8">
        <v>9.7857376543556658</v>
      </c>
      <c r="H37" s="8">
        <v>2.3586735057919643</v>
      </c>
      <c r="I37" s="8">
        <v>3.5500210016136209</v>
      </c>
      <c r="J37" s="8">
        <v>4.2429603015510926</v>
      </c>
      <c r="K37" s="9">
        <v>5.7408458486835592</v>
      </c>
      <c r="L37" s="7">
        <v>739.40725003224907</v>
      </c>
      <c r="M37" s="8">
        <v>81.575501679221318</v>
      </c>
      <c r="N37" s="8">
        <v>156.61801521124929</v>
      </c>
      <c r="O37" s="8">
        <v>388.54139408798255</v>
      </c>
      <c r="P37" s="8">
        <v>30.399295106901803</v>
      </c>
      <c r="Q37" s="8">
        <v>53.213742953980145</v>
      </c>
      <c r="R37" s="8">
        <v>18.020405823934237</v>
      </c>
      <c r="S37" s="8">
        <v>14.856990650025564</v>
      </c>
      <c r="T37" s="8">
        <v>14.071538350182074</v>
      </c>
      <c r="U37" s="9">
        <v>25.713118660523726</v>
      </c>
      <c r="V37" s="7">
        <v>9.5317218232306899</v>
      </c>
      <c r="W37" s="8">
        <v>21.659803487074683</v>
      </c>
      <c r="X37" s="8">
        <v>55.120018600383794</v>
      </c>
      <c r="Y37" s="8">
        <v>307.71472840836009</v>
      </c>
      <c r="Z37" s="8">
        <v>348.21826596848962</v>
      </c>
      <c r="AA37" s="8">
        <v>259.09276082599825</v>
      </c>
      <c r="AB37" s="8">
        <v>94.441642632718555</v>
      </c>
      <c r="AC37" s="8">
        <v>79.858851755340837</v>
      </c>
      <c r="AD37" s="8">
        <v>104.64304839199221</v>
      </c>
      <c r="AE37" s="9">
        <v>142.51801038760104</v>
      </c>
    </row>
    <row r="38" spans="1:31">
      <c r="A38" s="2"/>
      <c r="B38" s="7"/>
      <c r="C38" s="8"/>
      <c r="D38" s="8"/>
      <c r="E38" s="8"/>
      <c r="F38" s="8"/>
      <c r="G38" s="8">
        <v>16.446477431348232</v>
      </c>
      <c r="H38" s="8">
        <v>4.5024443159114069</v>
      </c>
      <c r="I38" s="8">
        <v>6.1392609386293193</v>
      </c>
      <c r="J38" s="8">
        <v>6.858338956925194</v>
      </c>
      <c r="K38" s="9">
        <v>5.7359311547702037</v>
      </c>
      <c r="L38" s="7"/>
      <c r="M38" s="8"/>
      <c r="N38" s="8"/>
      <c r="O38" s="8"/>
      <c r="P38" s="8"/>
      <c r="Q38" s="8">
        <v>101.2902111009749</v>
      </c>
      <c r="R38" s="8">
        <v>25.306797955023832</v>
      </c>
      <c r="S38" s="8">
        <v>16.067327365063541</v>
      </c>
      <c r="T38" s="8">
        <v>22.84767531030754</v>
      </c>
      <c r="U38" s="9">
        <v>19.264335503789539</v>
      </c>
      <c r="V38" s="7"/>
      <c r="W38" s="8"/>
      <c r="X38" s="8"/>
      <c r="Y38" s="8"/>
      <c r="Z38" s="8"/>
      <c r="AA38" s="8">
        <v>645.81189880521777</v>
      </c>
      <c r="AB38" s="8">
        <v>131.3464666579967</v>
      </c>
      <c r="AC38" s="8">
        <v>121.73262230557521</v>
      </c>
      <c r="AD38" s="8">
        <v>129.61387047742008</v>
      </c>
      <c r="AE38" s="9">
        <v>132.89552719211795</v>
      </c>
    </row>
    <row r="39" spans="1:31">
      <c r="A39" s="2"/>
      <c r="B39" s="7"/>
      <c r="C39" s="8"/>
      <c r="D39" s="8"/>
      <c r="E39" s="8"/>
      <c r="F39" s="8"/>
      <c r="G39" s="8">
        <v>12.298914358668377</v>
      </c>
      <c r="H39" s="8">
        <v>3.243486656452462</v>
      </c>
      <c r="I39" s="8">
        <v>3.8312222697701301</v>
      </c>
      <c r="J39" s="8">
        <v>3.7147810589981085</v>
      </c>
      <c r="K39" s="9">
        <v>3.6473509695110398</v>
      </c>
      <c r="L39" s="7"/>
      <c r="M39" s="8"/>
      <c r="N39" s="8"/>
      <c r="O39" s="8"/>
      <c r="P39" s="8"/>
      <c r="Q39" s="8">
        <v>32.608851234459301</v>
      </c>
      <c r="R39" s="8">
        <v>17.42485827250291</v>
      </c>
      <c r="S39" s="8">
        <v>8.6732499210676188</v>
      </c>
      <c r="T39" s="8">
        <v>15.795097784873619</v>
      </c>
      <c r="U39" s="9">
        <v>11.19620920720307</v>
      </c>
      <c r="V39" s="7"/>
      <c r="W39" s="8"/>
      <c r="X39" s="8"/>
      <c r="Y39" s="8"/>
      <c r="Z39" s="8"/>
      <c r="AA39" s="8">
        <v>245.82540852667998</v>
      </c>
      <c r="AB39" s="8">
        <v>113.78642455733684</v>
      </c>
      <c r="AC39" s="8">
        <v>136.60761602825045</v>
      </c>
      <c r="AD39" s="8">
        <v>140.81365645335526</v>
      </c>
      <c r="AE39" s="9">
        <v>143.05556051616941</v>
      </c>
    </row>
    <row r="40" spans="1:31">
      <c r="A40" s="2"/>
      <c r="B40" s="7"/>
      <c r="C40" s="8"/>
      <c r="D40" s="8"/>
      <c r="E40" s="8"/>
      <c r="F40" s="8"/>
      <c r="G40" s="8">
        <v>7.7354668621369926</v>
      </c>
      <c r="H40" s="8">
        <v>4.1540647382834193</v>
      </c>
      <c r="I40" s="8">
        <v>3.3015461767645395</v>
      </c>
      <c r="J40" s="8">
        <v>3.6631034138619967</v>
      </c>
      <c r="K40" s="9">
        <v>7.1408576536283981</v>
      </c>
      <c r="L40" s="7"/>
      <c r="M40" s="8"/>
      <c r="N40" s="8"/>
      <c r="O40" s="8"/>
      <c r="P40" s="8"/>
      <c r="Q40" s="8">
        <v>22.304402866006367</v>
      </c>
      <c r="R40" s="8">
        <v>35.366442850885846</v>
      </c>
      <c r="S40" s="8">
        <v>35.41126294152842</v>
      </c>
      <c r="T40" s="8">
        <v>11.773763929076944</v>
      </c>
      <c r="U40" s="9">
        <v>32.964959557098453</v>
      </c>
      <c r="V40" s="7"/>
      <c r="W40" s="8"/>
      <c r="X40" s="8"/>
      <c r="Y40" s="8"/>
      <c r="Z40" s="8"/>
      <c r="AA40" s="8">
        <v>334.86184670050267</v>
      </c>
      <c r="AB40" s="8">
        <v>148.03895473862809</v>
      </c>
      <c r="AC40" s="8">
        <v>111.97466574155158</v>
      </c>
      <c r="AD40" s="8">
        <v>101.81765353416476</v>
      </c>
      <c r="AE40" s="9">
        <v>120.00704070171409</v>
      </c>
    </row>
    <row r="41" spans="1:31">
      <c r="A41" s="2"/>
      <c r="B41" s="7"/>
      <c r="C41" s="8"/>
      <c r="D41" s="8"/>
      <c r="E41" s="8"/>
      <c r="F41" s="8"/>
      <c r="G41" s="8">
        <v>8.0245999344449519</v>
      </c>
      <c r="H41" s="8">
        <v>3.8305828890576192</v>
      </c>
      <c r="I41" s="8">
        <v>2.4711789885664195</v>
      </c>
      <c r="J41" s="8">
        <v>8.2554572546652558</v>
      </c>
      <c r="K41" s="9">
        <v>6.1886746942196291</v>
      </c>
      <c r="L41" s="7"/>
      <c r="M41" s="8"/>
      <c r="N41" s="8"/>
      <c r="O41" s="8"/>
      <c r="P41" s="8"/>
      <c r="Q41" s="8">
        <v>11.528239858822804</v>
      </c>
      <c r="R41" s="8">
        <v>8.0930334868584808</v>
      </c>
      <c r="S41" s="8">
        <v>11.172303118606568</v>
      </c>
      <c r="T41" s="8">
        <v>22.228130109628282</v>
      </c>
      <c r="U41" s="9">
        <v>12.697564676456674</v>
      </c>
      <c r="V41" s="7"/>
      <c r="W41" s="8"/>
      <c r="X41" s="8"/>
      <c r="Y41" s="8"/>
      <c r="Z41" s="8"/>
      <c r="AA41" s="8">
        <v>132.72594777424183</v>
      </c>
      <c r="AB41" s="8">
        <v>149.83817839523559</v>
      </c>
      <c r="AC41" s="8">
        <v>115.73131976410674</v>
      </c>
      <c r="AD41" s="8">
        <v>134.71901752006823</v>
      </c>
      <c r="AE41" s="9">
        <v>112.21797937506457</v>
      </c>
    </row>
    <row r="42" spans="1:31">
      <c r="A42" s="2"/>
      <c r="B42" s="7"/>
      <c r="C42" s="8"/>
      <c r="D42" s="8"/>
      <c r="E42" s="8"/>
      <c r="F42" s="8"/>
      <c r="G42" s="8">
        <v>33.874953852553283</v>
      </c>
      <c r="H42" s="8">
        <v>5.5019299094785978</v>
      </c>
      <c r="I42" s="8">
        <v>2.734154851288475</v>
      </c>
      <c r="J42" s="8">
        <v>6.360487644426609</v>
      </c>
      <c r="K42" s="9">
        <v>5.7988539309018501</v>
      </c>
      <c r="L42" s="7"/>
      <c r="M42" s="8"/>
      <c r="N42" s="8"/>
      <c r="O42" s="8"/>
      <c r="P42" s="8"/>
      <c r="Q42" s="8">
        <v>88.283572647617461</v>
      </c>
      <c r="R42" s="8">
        <v>30.863778640308684</v>
      </c>
      <c r="S42" s="8">
        <v>23.885777060348957</v>
      </c>
      <c r="T42" s="8">
        <v>26.589784406370544</v>
      </c>
      <c r="U42" s="9">
        <v>27.492804528764182</v>
      </c>
      <c r="V42" s="7"/>
      <c r="W42" s="8"/>
      <c r="X42" s="8"/>
      <c r="Y42" s="8"/>
      <c r="Z42" s="8"/>
      <c r="AA42" s="8">
        <v>394.73635972885415</v>
      </c>
      <c r="AB42" s="8">
        <v>140.12778885128597</v>
      </c>
      <c r="AC42" s="8">
        <v>151.3072636889533</v>
      </c>
      <c r="AD42" s="8">
        <v>128.98541533561817</v>
      </c>
      <c r="AE42" s="9">
        <v>132.10878647039488</v>
      </c>
    </row>
    <row r="43" spans="1:31">
      <c r="A43" s="2"/>
      <c r="B43" s="7"/>
      <c r="C43" s="8"/>
      <c r="D43" s="8"/>
      <c r="E43" s="8"/>
      <c r="F43" s="8"/>
      <c r="G43" s="8">
        <v>12.284840123713453</v>
      </c>
      <c r="H43" s="8">
        <v>1.9838110688692148</v>
      </c>
      <c r="I43" s="8">
        <v>5.4218201057154491</v>
      </c>
      <c r="J43" s="8">
        <v>4.0260400636870051</v>
      </c>
      <c r="K43" s="9">
        <v>7.5712462402702432</v>
      </c>
      <c r="L43" s="7"/>
      <c r="M43" s="8"/>
      <c r="N43" s="8"/>
      <c r="O43" s="8"/>
      <c r="P43" s="8"/>
      <c r="Q43" s="8">
        <v>45.10273457955072</v>
      </c>
      <c r="R43" s="8">
        <v>8.3742631709933075</v>
      </c>
      <c r="S43" s="8">
        <v>18.094844799354291</v>
      </c>
      <c r="T43" s="8">
        <v>23.390170585022375</v>
      </c>
      <c r="U43" s="9">
        <v>43.06901597578134</v>
      </c>
      <c r="V43" s="7"/>
      <c r="W43" s="8"/>
      <c r="X43" s="8"/>
      <c r="Y43" s="8"/>
      <c r="Z43" s="8"/>
      <c r="AA43" s="8">
        <v>289.57799984456807</v>
      </c>
      <c r="AB43" s="8">
        <v>83.290905774445918</v>
      </c>
      <c r="AC43" s="8">
        <v>117.27453746280541</v>
      </c>
      <c r="AD43" s="8">
        <v>169.72208261919073</v>
      </c>
      <c r="AE43" s="9">
        <v>153.43815392580561</v>
      </c>
    </row>
    <row r="44" spans="1:31">
      <c r="A44" s="2"/>
      <c r="B44" s="7"/>
      <c r="C44" s="8"/>
      <c r="D44" s="8"/>
      <c r="E44" s="8"/>
      <c r="F44" s="8"/>
      <c r="G44" s="8">
        <v>9.209168269547293</v>
      </c>
      <c r="H44" s="8">
        <v>28.591374014905121</v>
      </c>
      <c r="I44" s="8">
        <v>3.2856569533836755</v>
      </c>
      <c r="J44" s="8"/>
      <c r="K44" s="9">
        <v>3.0120932848258724</v>
      </c>
      <c r="L44" s="7"/>
      <c r="M44" s="8"/>
      <c r="N44" s="8"/>
      <c r="O44" s="8"/>
      <c r="P44" s="8"/>
      <c r="Q44" s="8">
        <v>63.49461800574921</v>
      </c>
      <c r="R44" s="8">
        <v>67.047564666348023</v>
      </c>
      <c r="S44" s="8">
        <v>17.913476974027326</v>
      </c>
      <c r="T44" s="8"/>
      <c r="U44" s="9">
        <v>21.443790899619898</v>
      </c>
      <c r="V44" s="7"/>
      <c r="W44" s="8"/>
      <c r="X44" s="8"/>
      <c r="Y44" s="8"/>
      <c r="Z44" s="8"/>
      <c r="AA44" s="8">
        <v>133.48024272532217</v>
      </c>
      <c r="AB44" s="8">
        <v>235.0010453276052</v>
      </c>
      <c r="AC44" s="8">
        <v>87.087015334910888</v>
      </c>
      <c r="AD44" s="8"/>
      <c r="AE44" s="9">
        <v>117.17711720535803</v>
      </c>
    </row>
    <row r="45" spans="1:31">
      <c r="A45" s="2"/>
      <c r="B45" s="7"/>
      <c r="C45" s="8"/>
      <c r="D45" s="8"/>
      <c r="E45" s="8"/>
      <c r="F45" s="8"/>
      <c r="G45" s="8">
        <v>13.930516416704465</v>
      </c>
      <c r="H45" s="8">
        <v>5.2675907865950977</v>
      </c>
      <c r="I45" s="8"/>
      <c r="J45" s="8"/>
      <c r="K45" s="9"/>
      <c r="L45" s="7"/>
      <c r="M45" s="8"/>
      <c r="N45" s="8"/>
      <c r="O45" s="8"/>
      <c r="P45" s="8"/>
      <c r="Q45" s="8">
        <v>30.200188715955942</v>
      </c>
      <c r="R45" s="8">
        <v>12.224761606855392</v>
      </c>
      <c r="S45" s="8"/>
      <c r="T45" s="8"/>
      <c r="U45" s="9"/>
      <c r="V45" s="7"/>
      <c r="W45" s="8"/>
      <c r="X45" s="8"/>
      <c r="Y45" s="8"/>
      <c r="Z45" s="8"/>
      <c r="AA45" s="8">
        <v>659.29771875415281</v>
      </c>
      <c r="AB45" s="8">
        <v>159.3888617971364</v>
      </c>
      <c r="AC45" s="8"/>
      <c r="AD45" s="8"/>
      <c r="AE45" s="9"/>
    </row>
    <row r="46" spans="1:31">
      <c r="A46" s="2"/>
      <c r="B46" s="7"/>
      <c r="C46" s="8"/>
      <c r="D46" s="8"/>
      <c r="E46" s="8"/>
      <c r="F46" s="8"/>
      <c r="G46" s="8">
        <v>21.306124137968592</v>
      </c>
      <c r="H46" s="8">
        <v>3.4118765824023205</v>
      </c>
      <c r="I46" s="8"/>
      <c r="J46" s="8"/>
      <c r="K46" s="9"/>
      <c r="L46" s="7"/>
      <c r="M46" s="8"/>
      <c r="N46" s="8"/>
      <c r="O46" s="8"/>
      <c r="P46" s="8"/>
      <c r="Q46" s="8">
        <v>56.526638903485036</v>
      </c>
      <c r="R46" s="8">
        <v>20.376222196316142</v>
      </c>
      <c r="S46" s="8"/>
      <c r="T46" s="8"/>
      <c r="U46" s="9"/>
      <c r="V46" s="7"/>
      <c r="W46" s="8"/>
      <c r="X46" s="8"/>
      <c r="Y46" s="8"/>
      <c r="Z46" s="8"/>
      <c r="AA46" s="8">
        <v>213.88526603859844</v>
      </c>
      <c r="AB46" s="8">
        <v>104.3268647853742</v>
      </c>
      <c r="AC46" s="8"/>
      <c r="AD46" s="8"/>
      <c r="AE46" s="9"/>
    </row>
    <row r="47" spans="1:31" ht="19.5" thickBot="1">
      <c r="A47" s="10" t="s">
        <v>10</v>
      </c>
      <c r="B47" s="11">
        <f t="shared" ref="B47:F47" si="8">AVERAGE(B28:B46)</f>
        <v>20.258780554743584</v>
      </c>
      <c r="C47" s="12">
        <f t="shared" si="8"/>
        <v>29.961477048689744</v>
      </c>
      <c r="D47" s="12">
        <f t="shared" si="8"/>
        <v>37.36769789364029</v>
      </c>
      <c r="E47" s="12">
        <f t="shared" si="8"/>
        <v>60.780017998301503</v>
      </c>
      <c r="F47" s="12">
        <f t="shared" si="8"/>
        <v>55.841153403287365</v>
      </c>
      <c r="G47" s="12">
        <f>AVERAGE(G28:G46)</f>
        <v>14.117686786949649</v>
      </c>
      <c r="H47" s="12">
        <f t="shared" ref="H47:K47" si="9">AVERAGE(H28:H46)</f>
        <v>6.1876481084462016</v>
      </c>
      <c r="I47" s="12">
        <f t="shared" si="9"/>
        <v>5.0022102258861443</v>
      </c>
      <c r="J47" s="12">
        <f t="shared" si="9"/>
        <v>6.0081355298056831</v>
      </c>
      <c r="K47" s="13">
        <f t="shared" si="9"/>
        <v>7.8328381081432514</v>
      </c>
      <c r="L47" s="11">
        <f t="shared" ref="L47:P47" si="10">AVERAGE(L28:L46)</f>
        <v>112.32165923864872</v>
      </c>
      <c r="M47" s="12">
        <f t="shared" si="10"/>
        <v>113.52627957694236</v>
      </c>
      <c r="N47" s="12">
        <f t="shared" si="10"/>
        <v>213.97451505106528</v>
      </c>
      <c r="O47" s="12">
        <f t="shared" si="10"/>
        <v>303.1492513135737</v>
      </c>
      <c r="P47" s="12">
        <f t="shared" si="10"/>
        <v>293.4064003336515</v>
      </c>
      <c r="Q47" s="12">
        <f>AVERAGE(Q28:Q46)</f>
        <v>49.309329793775277</v>
      </c>
      <c r="R47" s="12">
        <f t="shared" ref="R47:U47" si="11">AVERAGE(R28:R46)</f>
        <v>23.276181045812532</v>
      </c>
      <c r="S47" s="12">
        <f t="shared" si="11"/>
        <v>16.708077146906067</v>
      </c>
      <c r="T47" s="12">
        <f t="shared" si="11"/>
        <v>19.262110786036462</v>
      </c>
      <c r="U47" s="13">
        <f t="shared" si="11"/>
        <v>29.194616944518831</v>
      </c>
      <c r="V47" s="11">
        <f t="shared" ref="V47:Z47" si="12">AVERAGE(V28:V46)</f>
        <v>12.364439296984987</v>
      </c>
      <c r="W47" s="12">
        <f t="shared" si="12"/>
        <v>45.689777193774276</v>
      </c>
      <c r="X47" s="12">
        <f t="shared" si="12"/>
        <v>77.07644988467699</v>
      </c>
      <c r="Y47" s="12">
        <f t="shared" si="12"/>
        <v>245.41496064022712</v>
      </c>
      <c r="Z47" s="12">
        <f t="shared" si="12"/>
        <v>312.11802131472268</v>
      </c>
      <c r="AA47" s="12">
        <f>AVERAGE(AA28:AA46)</f>
        <v>304.62615799970393</v>
      </c>
      <c r="AB47" s="12">
        <f t="shared" ref="AB47:AE47" si="13">AVERAGE(AB28:AB46)</f>
        <v>159.75128641696267</v>
      </c>
      <c r="AC47" s="12">
        <f t="shared" si="13"/>
        <v>128.01336478828054</v>
      </c>
      <c r="AD47" s="12">
        <f t="shared" si="13"/>
        <v>141.81114587645968</v>
      </c>
      <c r="AE47" s="13">
        <f t="shared" si="13"/>
        <v>155.3924017407324</v>
      </c>
    </row>
  </sheetData>
  <mergeCells count="7">
    <mergeCell ref="B2:K2"/>
    <mergeCell ref="L2:U2"/>
    <mergeCell ref="V2:AE2"/>
    <mergeCell ref="AF2:AO2"/>
    <mergeCell ref="B26:K26"/>
    <mergeCell ref="L26:U26"/>
    <mergeCell ref="V26:AE26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47"/>
  <sheetViews>
    <sheetView workbookViewId="0">
      <selection activeCell="AA34" sqref="AA34"/>
    </sheetView>
  </sheetViews>
  <sheetFormatPr defaultRowHeight="18.75"/>
  <cols>
    <col min="1" max="31" width="8.75" style="1"/>
  </cols>
  <sheetData>
    <row r="1" spans="1:31" ht="19.5" thickBot="1">
      <c r="A1" s="1" t="s">
        <v>22</v>
      </c>
    </row>
    <row r="2" spans="1:31">
      <c r="B2" s="29" t="s">
        <v>12</v>
      </c>
      <c r="C2" s="30"/>
      <c r="D2" s="30"/>
      <c r="E2" s="30"/>
      <c r="F2" s="30"/>
      <c r="G2" s="30"/>
      <c r="H2" s="30"/>
      <c r="I2" s="30"/>
      <c r="J2" s="30"/>
      <c r="K2" s="31"/>
      <c r="L2" s="29" t="s">
        <v>13</v>
      </c>
      <c r="M2" s="30"/>
      <c r="N2" s="30"/>
      <c r="O2" s="30"/>
      <c r="P2" s="30"/>
      <c r="Q2" s="30"/>
      <c r="R2" s="30"/>
      <c r="S2" s="30"/>
      <c r="T2" s="30"/>
      <c r="U2" s="31"/>
      <c r="V2" s="29" t="s">
        <v>14</v>
      </c>
      <c r="W2" s="30"/>
      <c r="X2" s="30"/>
      <c r="Y2" s="30"/>
      <c r="Z2" s="30"/>
      <c r="AA2" s="30"/>
      <c r="AB2" s="30"/>
      <c r="AC2" s="30"/>
      <c r="AD2" s="30"/>
      <c r="AE2" s="31"/>
    </row>
    <row r="3" spans="1:31">
      <c r="A3" s="3" t="s">
        <v>11</v>
      </c>
      <c r="B3" s="4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6" t="s">
        <v>9</v>
      </c>
      <c r="L3" s="4" t="s">
        <v>0</v>
      </c>
      <c r="M3" s="5" t="s">
        <v>1</v>
      </c>
      <c r="N3" s="5" t="s">
        <v>2</v>
      </c>
      <c r="O3" s="5" t="s">
        <v>3</v>
      </c>
      <c r="P3" s="5" t="s">
        <v>4</v>
      </c>
      <c r="Q3" s="5" t="s">
        <v>5</v>
      </c>
      <c r="R3" s="5" t="s">
        <v>6</v>
      </c>
      <c r="S3" s="5" t="s">
        <v>7</v>
      </c>
      <c r="T3" s="5" t="s">
        <v>8</v>
      </c>
      <c r="U3" s="6" t="s">
        <v>9</v>
      </c>
      <c r="V3" s="4" t="s">
        <v>0</v>
      </c>
      <c r="W3" s="5" t="s">
        <v>1</v>
      </c>
      <c r="X3" s="5" t="s">
        <v>2</v>
      </c>
      <c r="Y3" s="5" t="s">
        <v>3</v>
      </c>
      <c r="Z3" s="5" t="s">
        <v>4</v>
      </c>
      <c r="AA3" s="5" t="s">
        <v>5</v>
      </c>
      <c r="AB3" s="5" t="s">
        <v>6</v>
      </c>
      <c r="AC3" s="5" t="s">
        <v>7</v>
      </c>
      <c r="AD3" s="5" t="s">
        <v>8</v>
      </c>
      <c r="AE3" s="6" t="s">
        <v>9</v>
      </c>
    </row>
    <row r="4" spans="1:31">
      <c r="A4" s="14"/>
      <c r="B4" s="7">
        <v>0.42867185628692506</v>
      </c>
      <c r="C4" s="8">
        <v>1.0643055862288955</v>
      </c>
      <c r="D4" s="8">
        <v>0.81016929776715507</v>
      </c>
      <c r="E4" s="8">
        <v>1.3526262332462122</v>
      </c>
      <c r="F4" s="8">
        <v>3.1201529097612459</v>
      </c>
      <c r="G4" s="8">
        <v>2.9607112893644634</v>
      </c>
      <c r="H4" s="8">
        <v>3.2556201069799311</v>
      </c>
      <c r="I4" s="8">
        <v>2.5220122667617377</v>
      </c>
      <c r="J4" s="8">
        <v>3.5800348149681853</v>
      </c>
      <c r="K4" s="9">
        <v>4.2233309647578476</v>
      </c>
      <c r="L4" s="7">
        <v>3.1318422508067369</v>
      </c>
      <c r="M4" s="8">
        <v>2.8292818654997385</v>
      </c>
      <c r="N4" s="8">
        <v>6.6891857131673884</v>
      </c>
      <c r="O4" s="8">
        <v>8.2356663070261433</v>
      </c>
      <c r="P4" s="8">
        <v>21.672633138298202</v>
      </c>
      <c r="Q4" s="8">
        <v>7.1307008666202805</v>
      </c>
      <c r="R4" s="8">
        <v>13.08872151225863</v>
      </c>
      <c r="S4" s="8">
        <v>15.246409321557575</v>
      </c>
      <c r="T4" s="8">
        <v>18.521389362671123</v>
      </c>
      <c r="U4" s="9">
        <v>26.803360395647044</v>
      </c>
      <c r="V4" s="7">
        <v>7.1393143969020051E-2</v>
      </c>
      <c r="W4" s="8">
        <v>8.3792754812002837E-2</v>
      </c>
      <c r="X4" s="8">
        <v>0.14149863604280727</v>
      </c>
      <c r="Y4" s="8">
        <v>8.8561835905457756E-2</v>
      </c>
      <c r="Z4" s="8">
        <v>0.16534404151008186</v>
      </c>
      <c r="AA4" s="8">
        <v>0.14122380020407821</v>
      </c>
      <c r="AB4" s="8">
        <v>0.12449607734899047</v>
      </c>
      <c r="AC4" s="8">
        <v>0.15586055770227999</v>
      </c>
      <c r="AD4" s="8">
        <v>0.11195028520767469</v>
      </c>
      <c r="AE4" s="9">
        <v>8.5604121710911474E-2</v>
      </c>
    </row>
    <row r="5" spans="1:31">
      <c r="A5" s="14"/>
      <c r="B5" s="7">
        <v>1.1185122119384521</v>
      </c>
      <c r="C5" s="8">
        <v>2.3489537807474474</v>
      </c>
      <c r="D5" s="8">
        <v>0.81026696736302828</v>
      </c>
      <c r="E5" s="8">
        <v>3.197702568884468</v>
      </c>
      <c r="F5" s="8">
        <v>0.5732228581790757</v>
      </c>
      <c r="G5" s="8">
        <v>2.4663585985692982</v>
      </c>
      <c r="H5" s="8">
        <v>2.6290592539920374</v>
      </c>
      <c r="I5" s="8">
        <v>3.1410591851633138</v>
      </c>
      <c r="J5" s="8">
        <v>2.8010167313258081</v>
      </c>
      <c r="K5" s="9">
        <v>4.679839778930833</v>
      </c>
      <c r="L5" s="7">
        <v>3.117056494420694</v>
      </c>
      <c r="M5" s="8">
        <v>7.1858776036170671</v>
      </c>
      <c r="N5" s="8">
        <v>5.3828367554301133</v>
      </c>
      <c r="O5" s="8">
        <v>13.883277625887814</v>
      </c>
      <c r="P5" s="8">
        <v>22.209027522747444</v>
      </c>
      <c r="Q5" s="8">
        <v>5.2791059028144875</v>
      </c>
      <c r="R5" s="8">
        <v>15.322078431877513</v>
      </c>
      <c r="S5" s="8">
        <v>36.652388955490927</v>
      </c>
      <c r="T5" s="8">
        <v>19.916162202374665</v>
      </c>
      <c r="U5" s="9">
        <v>11.470031803702641</v>
      </c>
      <c r="V5" s="7">
        <v>7.2346960187711043E-2</v>
      </c>
      <c r="W5" s="8">
        <v>0.15819041986989951</v>
      </c>
      <c r="X5" s="8">
        <v>0.1419755441521528</v>
      </c>
      <c r="Y5" s="8">
        <v>0.1419755441521528</v>
      </c>
      <c r="Z5" s="8">
        <v>0.1414986360428073</v>
      </c>
      <c r="AA5" s="8">
        <v>0.13996922098994663</v>
      </c>
      <c r="AB5" s="8">
        <v>0.15209682005988523</v>
      </c>
      <c r="AC5" s="8">
        <v>0.12031414663521856</v>
      </c>
      <c r="AD5" s="8">
        <v>0.11027751292216591</v>
      </c>
      <c r="AE5" s="9">
        <v>8.7138167711131032E-2</v>
      </c>
    </row>
    <row r="6" spans="1:31">
      <c r="A6" s="14"/>
      <c r="B6" s="7">
        <v>0.71374684894977958</v>
      </c>
      <c r="C6" s="8">
        <v>0.81685187267886017</v>
      </c>
      <c r="D6" s="8">
        <v>1.8789265044971548</v>
      </c>
      <c r="E6" s="8">
        <v>0.9142907644732795</v>
      </c>
      <c r="F6" s="8">
        <v>1.0190677615601293</v>
      </c>
      <c r="G6" s="8">
        <v>4.3693795674906593</v>
      </c>
      <c r="H6" s="8">
        <v>2.5872915664680702</v>
      </c>
      <c r="I6" s="8">
        <v>3.8607439388655296</v>
      </c>
      <c r="J6" s="8">
        <v>4.8555220957041803</v>
      </c>
      <c r="K6" s="9">
        <v>3.4921659270866381</v>
      </c>
      <c r="L6" s="7">
        <v>1.4283251429008375</v>
      </c>
      <c r="M6" s="8">
        <v>1.6055822001762754</v>
      </c>
      <c r="N6" s="8">
        <v>1.2488676531902567</v>
      </c>
      <c r="O6" s="8">
        <v>5.1512123306706181</v>
      </c>
      <c r="P6" s="8">
        <v>15.228214913656053</v>
      </c>
      <c r="Q6" s="8">
        <v>8.8108693127208291</v>
      </c>
      <c r="R6" s="8">
        <v>18.834015375550049</v>
      </c>
      <c r="S6" s="8">
        <v>17.207806382628888</v>
      </c>
      <c r="T6" s="8">
        <v>22.73441501153912</v>
      </c>
      <c r="U6" s="9">
        <v>29.16455083462705</v>
      </c>
      <c r="V6" s="7">
        <v>8.617729535873031E-2</v>
      </c>
      <c r="W6" s="8">
        <v>9.2377100780221683E-2</v>
      </c>
      <c r="X6" s="8">
        <v>0.20301978214837568</v>
      </c>
      <c r="Y6" s="8">
        <v>0.14102172793346179</v>
      </c>
      <c r="Z6" s="8">
        <v>0.14865225768298967</v>
      </c>
      <c r="AA6" s="8">
        <v>0.18387949348455196</v>
      </c>
      <c r="AB6" s="8">
        <v>0.10191365149462203</v>
      </c>
      <c r="AC6" s="8">
        <v>0.11655040899282379</v>
      </c>
      <c r="AD6" s="8">
        <v>0.14415115170371856</v>
      </c>
      <c r="AE6" s="9">
        <v>0.10567738913701677</v>
      </c>
    </row>
    <row r="7" spans="1:31">
      <c r="A7" s="14"/>
      <c r="B7" s="7">
        <v>0.17963414200601127</v>
      </c>
      <c r="C7" s="8">
        <v>0.68103562600732614</v>
      </c>
      <c r="D7" s="8">
        <v>0.37075005391343757</v>
      </c>
      <c r="E7" s="8">
        <v>2.8303722324764102</v>
      </c>
      <c r="F7" s="8">
        <v>2.281602250491555</v>
      </c>
      <c r="G7" s="8">
        <v>2.9042671950501724</v>
      </c>
      <c r="H7" s="8">
        <v>3.1604439826582289</v>
      </c>
      <c r="I7" s="8">
        <v>3.8184006681865124</v>
      </c>
      <c r="J7" s="8">
        <v>3.643517450409556</v>
      </c>
      <c r="K7" s="9">
        <v>3.6327639201414548</v>
      </c>
      <c r="L7" s="7">
        <v>1.4026962389903583</v>
      </c>
      <c r="M7" s="8">
        <v>1.7655056479336366</v>
      </c>
      <c r="N7" s="8">
        <v>3.1246647578508022</v>
      </c>
      <c r="O7" s="8">
        <v>6.0203831425522463</v>
      </c>
      <c r="P7" s="8">
        <v>5.997016155880023</v>
      </c>
      <c r="Q7" s="8">
        <v>5.9889022292643492</v>
      </c>
      <c r="R7" s="8">
        <v>17.036415511992313</v>
      </c>
      <c r="S7" s="8">
        <v>21.758492034998376</v>
      </c>
      <c r="T7" s="8">
        <v>9.6960189006627502</v>
      </c>
      <c r="U7" s="9">
        <v>23.704362395125809</v>
      </c>
      <c r="V7" s="7">
        <v>0.11785770709358051</v>
      </c>
      <c r="W7" s="8">
        <v>0.11917425878139976</v>
      </c>
      <c r="X7" s="8">
        <v>0.13585058016044377</v>
      </c>
      <c r="Y7" s="8">
        <v>0.13768337116804336</v>
      </c>
      <c r="Z7" s="8">
        <v>0.15428230378991348</v>
      </c>
      <c r="AA7" s="8">
        <v>0.10944112677941152</v>
      </c>
      <c r="AB7" s="8">
        <v>0.1876432311269467</v>
      </c>
      <c r="AC7" s="8">
        <v>0.19726167176862217</v>
      </c>
      <c r="AD7" s="8">
        <v>0.13936138466129516</v>
      </c>
      <c r="AE7" s="9">
        <v>0.11195028520767469</v>
      </c>
    </row>
    <row r="8" spans="1:31">
      <c r="A8" s="14"/>
      <c r="B8" s="7">
        <v>0.84694739311869982</v>
      </c>
      <c r="C8" s="8">
        <v>1.477095574180036</v>
      </c>
      <c r="D8" s="8">
        <v>1.6145689391521434</v>
      </c>
      <c r="E8" s="8">
        <v>1.8826283176697023</v>
      </c>
      <c r="F8" s="8">
        <v>0.77437130391560405</v>
      </c>
      <c r="G8" s="8">
        <v>3.6124059401343009</v>
      </c>
      <c r="H8" s="8">
        <v>2.2532959904457468</v>
      </c>
      <c r="I8" s="8">
        <v>3.6879630113182587</v>
      </c>
      <c r="J8" s="8">
        <v>2.2627565168896941</v>
      </c>
      <c r="K8" s="9">
        <v>2.6776344622113388</v>
      </c>
      <c r="L8" s="7">
        <v>1.1794317852368437</v>
      </c>
      <c r="M8" s="8">
        <v>1.6464124464728243</v>
      </c>
      <c r="N8" s="8">
        <v>3.0172818535671406</v>
      </c>
      <c r="O8" s="8">
        <v>5.0741998903657137</v>
      </c>
      <c r="P8" s="8">
        <v>10.5692636159814</v>
      </c>
      <c r="Q8" s="8">
        <v>11.912188798417054</v>
      </c>
      <c r="R8" s="8">
        <v>15.047566637604289</v>
      </c>
      <c r="S8" s="8">
        <v>8.6776504217667902</v>
      </c>
      <c r="T8" s="8">
        <v>7.444558745383711</v>
      </c>
      <c r="U8" s="9">
        <v>19.564362949416381</v>
      </c>
      <c r="V8" s="7">
        <v>7.4731500734438489E-2</v>
      </c>
      <c r="W8" s="8">
        <v>0.14054481982411632</v>
      </c>
      <c r="X8" s="8">
        <v>0.13816027927738886</v>
      </c>
      <c r="Y8" s="8">
        <v>0.16437586672986115</v>
      </c>
      <c r="Z8" s="8">
        <v>0.17973563642108586</v>
      </c>
      <c r="AA8" s="8">
        <v>0.14289657248958698</v>
      </c>
      <c r="AB8" s="8">
        <v>0.19140696876934143</v>
      </c>
      <c r="AC8" s="8">
        <v>0.12268506328225114</v>
      </c>
      <c r="AD8" s="8">
        <v>0.10834338596712338</v>
      </c>
      <c r="AE8" s="9">
        <v>0.13453271106204312</v>
      </c>
    </row>
    <row r="9" spans="1:31">
      <c r="A9" s="14"/>
      <c r="B9" s="7">
        <v>1.2571381902246637</v>
      </c>
      <c r="C9" s="8">
        <v>1.1740039593800446</v>
      </c>
      <c r="D9" s="8">
        <v>0.38028105148365404</v>
      </c>
      <c r="E9" s="8">
        <v>0.78066775837767044</v>
      </c>
      <c r="F9" s="8">
        <v>1.4886136128668883</v>
      </c>
      <c r="G9" s="8">
        <v>4.1100880623412896</v>
      </c>
      <c r="H9" s="8">
        <v>2.5661620442188044</v>
      </c>
      <c r="I9" s="8">
        <v>3.6821740478780223</v>
      </c>
      <c r="J9" s="8">
        <v>2.1957450738445186</v>
      </c>
      <c r="K9" s="9">
        <v>2.7033611651687433</v>
      </c>
      <c r="L9" s="7">
        <v>1.5522828367472472</v>
      </c>
      <c r="M9" s="8">
        <v>2.1911417204172046</v>
      </c>
      <c r="N9" s="8">
        <v>2.1234172999133469</v>
      </c>
      <c r="O9" s="8">
        <v>10.299533586435983</v>
      </c>
      <c r="P9" s="8">
        <v>13.77495153649026</v>
      </c>
      <c r="Q9" s="8">
        <v>7.3179284258170476</v>
      </c>
      <c r="R9" s="8">
        <v>16.461518450207144</v>
      </c>
      <c r="S9" s="8">
        <v>7.4286140737587001</v>
      </c>
      <c r="T9" s="8">
        <v>8.1659264985645628</v>
      </c>
      <c r="U9" s="9">
        <v>8.4059035728721501</v>
      </c>
      <c r="V9" s="7">
        <v>9.4761641326949156E-2</v>
      </c>
      <c r="W9" s="8">
        <v>0.11669941435684172</v>
      </c>
      <c r="X9" s="8">
        <v>0.11574559813815077</v>
      </c>
      <c r="Y9" s="8">
        <v>0.1670089701054997</v>
      </c>
      <c r="Z9" s="8">
        <v>0.16152877663531792</v>
      </c>
      <c r="AA9" s="8">
        <v>0.15627875077365719</v>
      </c>
      <c r="AB9" s="8">
        <v>0.15836971613054315</v>
      </c>
      <c r="AC9" s="8">
        <v>0.14750364595524029</v>
      </c>
      <c r="AD9" s="8">
        <v>7.9801712662176366E-2</v>
      </c>
      <c r="AE9" s="9">
        <v>0.13445022595920131</v>
      </c>
    </row>
    <row r="10" spans="1:31">
      <c r="A10" s="14"/>
      <c r="B10" s="7">
        <v>0.62058355369313611</v>
      </c>
      <c r="C10" s="8">
        <v>1.6001095702322403</v>
      </c>
      <c r="D10" s="8">
        <v>4.3356571979622922</v>
      </c>
      <c r="E10" s="8">
        <v>2.0348844638134853</v>
      </c>
      <c r="F10" s="8">
        <v>1.9337300756684686</v>
      </c>
      <c r="G10" s="8">
        <v>3.66444390200407</v>
      </c>
      <c r="H10" s="8">
        <v>6.3709007765884511</v>
      </c>
      <c r="I10" s="8">
        <v>3.3751011974449336</v>
      </c>
      <c r="J10" s="8">
        <v>3.2579975820358662</v>
      </c>
      <c r="K10" s="9">
        <v>3.4055035507897542</v>
      </c>
      <c r="L10" s="7">
        <v>1.9629833976605391</v>
      </c>
      <c r="M10" s="8">
        <v>6.2484822986627107</v>
      </c>
      <c r="N10" s="8">
        <v>4.1302346774583993</v>
      </c>
      <c r="O10" s="8">
        <v>6.721343119391805</v>
      </c>
      <c r="P10" s="8">
        <v>11.838082008578509</v>
      </c>
      <c r="Q10" s="8">
        <v>16.11123989093635</v>
      </c>
      <c r="R10" s="8">
        <v>17.739628603627978</v>
      </c>
      <c r="S10" s="8">
        <v>8.9846061821470187</v>
      </c>
      <c r="T10" s="8">
        <v>11.081409688926176</v>
      </c>
      <c r="U10" s="9">
        <v>8.2291295766498465</v>
      </c>
      <c r="V10" s="7">
        <v>0.10074253515193006</v>
      </c>
      <c r="W10" s="8">
        <v>0.15823195885337124</v>
      </c>
      <c r="X10" s="8">
        <v>0.12268506328225114</v>
      </c>
      <c r="Y10" s="8">
        <v>0.17631292802502818</v>
      </c>
      <c r="Z10" s="8">
        <v>0.12957593330917</v>
      </c>
      <c r="AA10" s="8">
        <v>0.14901609703863639</v>
      </c>
      <c r="AB10" s="8">
        <v>0.14813839591342357</v>
      </c>
      <c r="AC10" s="8">
        <v>0.11159126582026979</v>
      </c>
      <c r="AD10" s="8">
        <v>0.13445022595920131</v>
      </c>
      <c r="AE10" s="9">
        <v>0.11258468935646021</v>
      </c>
    </row>
    <row r="11" spans="1:31">
      <c r="A11" s="14"/>
      <c r="B11" s="7">
        <v>0.42904541983722982</v>
      </c>
      <c r="C11" s="8">
        <v>0.57250748209530367</v>
      </c>
      <c r="D11" s="8">
        <v>1.3759141845539018</v>
      </c>
      <c r="E11" s="8">
        <v>1.2318775078942603</v>
      </c>
      <c r="F11" s="8">
        <v>1.0957896637896392</v>
      </c>
      <c r="G11" s="8">
        <v>4.354912999443</v>
      </c>
      <c r="H11" s="8">
        <v>3.5197401896234433</v>
      </c>
      <c r="I11" s="8">
        <v>2.7533402145455654</v>
      </c>
      <c r="J11" s="8">
        <v>4.4996617756258797</v>
      </c>
      <c r="K11" s="9">
        <v>2.7676260995695028</v>
      </c>
      <c r="L11" s="7">
        <v>1.0301084864349224</v>
      </c>
      <c r="M11" s="8">
        <v>1.435549282798392</v>
      </c>
      <c r="N11" s="8">
        <v>1.5467102136079693</v>
      </c>
      <c r="O11" s="8">
        <v>6.4251533835920842</v>
      </c>
      <c r="P11" s="8">
        <v>17.092734031422534</v>
      </c>
      <c r="Q11" s="8">
        <v>4.8804193307244423</v>
      </c>
      <c r="R11" s="8">
        <v>9.4911291630773711</v>
      </c>
      <c r="S11" s="8">
        <v>8.3221189480271267</v>
      </c>
      <c r="T11" s="8">
        <v>11.319410920607941</v>
      </c>
      <c r="U11" s="9">
        <v>8.3291147739486977</v>
      </c>
      <c r="V11" s="7">
        <v>9.591517896325942E-2</v>
      </c>
      <c r="W11" s="8">
        <v>0.11698000596836766</v>
      </c>
      <c r="X11" s="8">
        <v>0.19114575104885284</v>
      </c>
      <c r="Y11" s="8">
        <v>0.12751241947092179</v>
      </c>
      <c r="Z11" s="8">
        <v>0.17008092404374464</v>
      </c>
      <c r="AA11" s="8">
        <v>0.13535046182099711</v>
      </c>
      <c r="AB11" s="8">
        <v>0.10463730106693685</v>
      </c>
      <c r="AC11" s="8">
        <v>0.1385012873372824</v>
      </c>
      <c r="AD11" s="8">
        <v>0.1384137012974111</v>
      </c>
      <c r="AE11" s="9">
        <v>0.12301563648645963</v>
      </c>
    </row>
    <row r="12" spans="1:31">
      <c r="A12" s="14"/>
      <c r="B12" s="7">
        <v>1.490741295800518</v>
      </c>
      <c r="C12" s="8">
        <v>1.4757055522928293</v>
      </c>
      <c r="D12" s="8">
        <v>0.75609678339618958</v>
      </c>
      <c r="E12" s="8">
        <v>3.1585595963508206</v>
      </c>
      <c r="F12" s="8">
        <v>1.3019804648855222</v>
      </c>
      <c r="G12" s="8">
        <v>4.0843427834340664</v>
      </c>
      <c r="H12" s="8">
        <v>4.1797008412415124</v>
      </c>
      <c r="I12" s="8">
        <v>1.2933797493283083</v>
      </c>
      <c r="J12" s="8">
        <v>4.3380180614950605</v>
      </c>
      <c r="K12" s="9">
        <v>2.2141995866589665</v>
      </c>
      <c r="L12" s="7">
        <v>1.1567442568003574</v>
      </c>
      <c r="M12" s="8">
        <v>1.7778011509754432</v>
      </c>
      <c r="N12" s="8">
        <v>9.6650689586034737</v>
      </c>
      <c r="O12" s="8">
        <v>4.0064359610115385</v>
      </c>
      <c r="P12" s="8">
        <v>7.7405147458399819</v>
      </c>
      <c r="Q12" s="8">
        <v>7.6921994460775505</v>
      </c>
      <c r="R12" s="8">
        <v>10.22390904530967</v>
      </c>
      <c r="S12" s="8">
        <v>8.1303368646612579</v>
      </c>
      <c r="T12" s="8">
        <v>9.1914704667546872</v>
      </c>
      <c r="U12" s="9">
        <v>8.0246948367247217</v>
      </c>
      <c r="V12" s="7">
        <v>0.12356276440746398</v>
      </c>
      <c r="W12" s="8">
        <v>0.12444046553267683</v>
      </c>
      <c r="X12" s="8">
        <v>0.15472115435251987</v>
      </c>
      <c r="Y12" s="8">
        <v>0.13541172959783734</v>
      </c>
      <c r="Z12" s="8">
        <v>0.17622483192023453</v>
      </c>
      <c r="AA12" s="8">
        <v>0.11010113051598416</v>
      </c>
      <c r="AB12" s="8">
        <v>0.13535046182099714</v>
      </c>
      <c r="AC12" s="8">
        <v>0.11357811289265063</v>
      </c>
      <c r="AD12" s="8">
        <v>0.13535046182099711</v>
      </c>
      <c r="AE12" s="9">
        <v>8.8245812719794925E-2</v>
      </c>
    </row>
    <row r="13" spans="1:31">
      <c r="A13" s="14"/>
      <c r="B13" s="7">
        <v>0.50529047058082666</v>
      </c>
      <c r="C13" s="8">
        <v>0.4889011699957419</v>
      </c>
      <c r="D13" s="8">
        <v>0.61214500659883531</v>
      </c>
      <c r="E13" s="8">
        <v>1.8122677460523982</v>
      </c>
      <c r="F13" s="8">
        <v>2.288946386798246</v>
      </c>
      <c r="G13" s="8">
        <v>2.3252893113154287</v>
      </c>
      <c r="H13" s="8">
        <v>2.2952355786344421</v>
      </c>
      <c r="I13" s="8">
        <v>2.295623968012555</v>
      </c>
      <c r="J13" s="8">
        <v>2.2546974372938373</v>
      </c>
      <c r="K13" s="9">
        <v>2.3611321161356567</v>
      </c>
      <c r="L13" s="7">
        <v>1.6721760551502973</v>
      </c>
      <c r="M13" s="8">
        <v>1.8720965501473172</v>
      </c>
      <c r="N13" s="8">
        <v>2.1948718174140964</v>
      </c>
      <c r="O13" s="8">
        <v>15.593298182996632</v>
      </c>
      <c r="P13" s="8">
        <v>8.9483813048541165</v>
      </c>
      <c r="Q13" s="8">
        <v>7.0580427766734255</v>
      </c>
      <c r="R13" s="8">
        <v>9.1044074978816099</v>
      </c>
      <c r="S13" s="8">
        <v>8.2838896342579957</v>
      </c>
      <c r="T13" s="8">
        <v>8.258158814968958</v>
      </c>
      <c r="U13" s="9">
        <v>8.4885286266368762</v>
      </c>
      <c r="V13" s="7">
        <v>7.923885758421545E-2</v>
      </c>
      <c r="W13" s="8">
        <v>0.12092966103182545</v>
      </c>
      <c r="X13" s="8">
        <v>0.12356276440746398</v>
      </c>
      <c r="Y13" s="8">
        <v>0.20913862411571613</v>
      </c>
      <c r="Z13" s="8">
        <v>0.14506644197517862</v>
      </c>
      <c r="AA13" s="8">
        <v>0.12094668803226445</v>
      </c>
      <c r="AB13" s="8">
        <v>0.14615329216254658</v>
      </c>
      <c r="AC13" s="8">
        <v>0.15875659422768765</v>
      </c>
      <c r="AD13" s="8">
        <v>0.13940152319907817</v>
      </c>
      <c r="AE13" s="9">
        <v>8.1788559734557204E-2</v>
      </c>
    </row>
    <row r="14" spans="1:31">
      <c r="A14" s="14"/>
      <c r="B14" s="7"/>
      <c r="C14" s="8"/>
      <c r="D14" s="8"/>
      <c r="E14" s="8"/>
      <c r="F14" s="8"/>
      <c r="G14" s="8">
        <v>3.3429806847215477</v>
      </c>
      <c r="H14" s="8">
        <v>2.1593590445881281</v>
      </c>
      <c r="I14" s="8">
        <v>4.8287824630206746</v>
      </c>
      <c r="J14" s="8">
        <v>2.3360513400933725</v>
      </c>
      <c r="K14" s="9">
        <v>3.6526826415740339</v>
      </c>
      <c r="L14" s="7"/>
      <c r="M14" s="8"/>
      <c r="N14" s="8"/>
      <c r="O14" s="8"/>
      <c r="P14" s="8"/>
      <c r="Q14" s="8">
        <v>6.4018922553580389</v>
      </c>
      <c r="R14" s="8">
        <v>7.2146239626064261</v>
      </c>
      <c r="S14" s="8">
        <v>8.493191148790709</v>
      </c>
      <c r="T14" s="8">
        <v>7.0868976590601465</v>
      </c>
      <c r="U14" s="9">
        <v>9.6091544521705696</v>
      </c>
      <c r="V14" s="7"/>
      <c r="W14" s="8"/>
      <c r="X14" s="8"/>
      <c r="Y14" s="8"/>
      <c r="Z14" s="8"/>
      <c r="AA14" s="8">
        <v>9.9791145280063359E-2</v>
      </c>
      <c r="AB14" s="8">
        <v>0.10066360692217516</v>
      </c>
      <c r="AC14" s="8">
        <v>0.1190419423416979</v>
      </c>
      <c r="AD14" s="8">
        <v>0.11357811289265063</v>
      </c>
      <c r="AE14" s="9">
        <v>0.12102878941407878</v>
      </c>
    </row>
    <row r="15" spans="1:31">
      <c r="A15" s="14"/>
      <c r="B15" s="7"/>
      <c r="C15" s="8"/>
      <c r="D15" s="8"/>
      <c r="E15" s="8"/>
      <c r="F15" s="8"/>
      <c r="G15" s="8">
        <v>4.2046881098269822</v>
      </c>
      <c r="H15" s="8">
        <v>2.777393801979728</v>
      </c>
      <c r="I15" s="8">
        <v>4.0773882939635744</v>
      </c>
      <c r="J15" s="8">
        <v>2.4857757700618759</v>
      </c>
      <c r="K15" s="9">
        <v>3.1184806630444366</v>
      </c>
      <c r="L15" s="7"/>
      <c r="M15" s="8"/>
      <c r="N15" s="8"/>
      <c r="O15" s="8"/>
      <c r="P15" s="8"/>
      <c r="Q15" s="8">
        <v>7.1869885699264495</v>
      </c>
      <c r="R15" s="8">
        <v>10.962795990381041</v>
      </c>
      <c r="S15" s="8">
        <v>8.7714481853723001</v>
      </c>
      <c r="T15" s="8">
        <v>8.4287307576363979</v>
      </c>
      <c r="U15" s="9">
        <v>10.616127088710323</v>
      </c>
      <c r="V15" s="7"/>
      <c r="W15" s="8"/>
      <c r="X15" s="8"/>
      <c r="Y15" s="8"/>
      <c r="Z15" s="8"/>
      <c r="AA15" s="8">
        <v>0.10811428344360335</v>
      </c>
      <c r="AB15" s="8">
        <v>0.12274715975585604</v>
      </c>
      <c r="AC15" s="8">
        <v>0.11159126582026979</v>
      </c>
      <c r="AD15" s="8">
        <v>0.10314716576265122</v>
      </c>
      <c r="AE15" s="9">
        <v>0.13990383660169675</v>
      </c>
    </row>
    <row r="16" spans="1:31">
      <c r="A16" s="14"/>
      <c r="B16" s="7"/>
      <c r="C16" s="8"/>
      <c r="D16" s="8"/>
      <c r="E16" s="8"/>
      <c r="F16" s="8"/>
      <c r="G16" s="8">
        <v>3.2090101932818467</v>
      </c>
      <c r="H16" s="8">
        <v>1.8480081085118696</v>
      </c>
      <c r="I16" s="8">
        <v>2.9333884435793811</v>
      </c>
      <c r="J16" s="8">
        <v>2.5377002711669197</v>
      </c>
      <c r="K16" s="9">
        <v>2.7536209957218394</v>
      </c>
      <c r="L16" s="7"/>
      <c r="M16" s="8"/>
      <c r="N16" s="8"/>
      <c r="O16" s="8"/>
      <c r="P16" s="8"/>
      <c r="Q16" s="8">
        <v>6.496891584068849</v>
      </c>
      <c r="R16" s="8">
        <v>9.7974427878369816</v>
      </c>
      <c r="S16" s="8">
        <v>10.964564595608152</v>
      </c>
      <c r="T16" s="8">
        <v>9.0024630916330359</v>
      </c>
      <c r="U16" s="9">
        <v>10.140618765763255</v>
      </c>
      <c r="V16" s="7"/>
      <c r="W16" s="8"/>
      <c r="X16" s="8"/>
      <c r="Y16" s="8"/>
      <c r="Z16" s="8"/>
      <c r="AA16" s="8">
        <v>0.11159126582026979</v>
      </c>
      <c r="AB16" s="8">
        <v>0.13309987216650762</v>
      </c>
      <c r="AC16" s="8">
        <v>0.13940152319907817</v>
      </c>
      <c r="AD16" s="8">
        <v>0.15605588664230027</v>
      </c>
      <c r="AE16" s="9">
        <v>0.12184692389406025</v>
      </c>
    </row>
    <row r="17" spans="1:31">
      <c r="A17" s="14"/>
      <c r="B17" s="7"/>
      <c r="C17" s="8"/>
      <c r="D17" s="8"/>
      <c r="E17" s="8"/>
      <c r="F17" s="8"/>
      <c r="G17" s="8">
        <v>3.8561239406006398</v>
      </c>
      <c r="H17" s="8">
        <v>2.7506391622576198</v>
      </c>
      <c r="I17" s="8">
        <v>1.7501090717175714</v>
      </c>
      <c r="J17" s="8">
        <v>1.8917655380133205</v>
      </c>
      <c r="K17" s="9">
        <v>3.2221043883354703</v>
      </c>
      <c r="L17" s="7"/>
      <c r="M17" s="8"/>
      <c r="N17" s="8"/>
      <c r="O17" s="8"/>
      <c r="P17" s="8"/>
      <c r="Q17" s="8">
        <v>5.9204506100532388</v>
      </c>
      <c r="R17" s="8">
        <v>10.416628481386358</v>
      </c>
      <c r="S17" s="8">
        <v>9.0424069244079881</v>
      </c>
      <c r="T17" s="8">
        <v>8.4452337780655728</v>
      </c>
      <c r="U17" s="9">
        <v>9.8580892168672456</v>
      </c>
      <c r="V17" s="7"/>
      <c r="W17" s="8"/>
      <c r="X17" s="8"/>
      <c r="Y17" s="8"/>
      <c r="Z17" s="8"/>
      <c r="AA17" s="8">
        <v>0.11734574458508129</v>
      </c>
      <c r="AB17" s="8">
        <v>0.10463730106693685</v>
      </c>
      <c r="AC17" s="8">
        <v>0.13400010802830342</v>
      </c>
      <c r="AD17" s="8">
        <v>0.11308140112455542</v>
      </c>
      <c r="AE17" s="9">
        <v>0.14840388181703607</v>
      </c>
    </row>
    <row r="18" spans="1:31">
      <c r="A18" s="14"/>
      <c r="B18" s="7"/>
      <c r="C18" s="8"/>
      <c r="D18" s="8"/>
      <c r="E18" s="8"/>
      <c r="F18" s="8"/>
      <c r="G18" s="8">
        <v>3.5159460032889585</v>
      </c>
      <c r="H18" s="8">
        <v>2.1339284219639523</v>
      </c>
      <c r="I18" s="8">
        <v>1.4196580534862793</v>
      </c>
      <c r="J18" s="8">
        <v>3.0621461477463794</v>
      </c>
      <c r="K18" s="9">
        <v>4.2061113189532362</v>
      </c>
      <c r="L18" s="7"/>
      <c r="M18" s="8"/>
      <c r="N18" s="8"/>
      <c r="O18" s="8"/>
      <c r="P18" s="8"/>
      <c r="Q18" s="8">
        <v>7.5524228767497563</v>
      </c>
      <c r="R18" s="8">
        <v>8.5775605972886293</v>
      </c>
      <c r="S18" s="8">
        <v>8.2031846009828921</v>
      </c>
      <c r="T18" s="8">
        <v>7.7372704935646004</v>
      </c>
      <c r="U18" s="9">
        <v>9.9269500817115706</v>
      </c>
      <c r="V18" s="7"/>
      <c r="W18" s="8"/>
      <c r="X18" s="8"/>
      <c r="Y18" s="8"/>
      <c r="Z18" s="8"/>
      <c r="AA18" s="8">
        <v>8.1291847966461994E-2</v>
      </c>
      <c r="AB18" s="8">
        <v>9.917347161788953E-2</v>
      </c>
      <c r="AC18" s="8">
        <v>0.10712085990741291</v>
      </c>
      <c r="AD18" s="8">
        <v>0.11109455405217458</v>
      </c>
      <c r="AE18" s="9">
        <v>0.11734574458508129</v>
      </c>
    </row>
    <row r="19" spans="1:31">
      <c r="A19" s="14"/>
      <c r="B19" s="7"/>
      <c r="C19" s="8"/>
      <c r="D19" s="8"/>
      <c r="E19" s="8"/>
      <c r="F19" s="8"/>
      <c r="G19" s="8">
        <v>3.963834662326688</v>
      </c>
      <c r="H19" s="8">
        <v>2.8290282301792877</v>
      </c>
      <c r="I19" s="8">
        <v>3.231140994631259</v>
      </c>
      <c r="J19" s="8">
        <v>2.0843322652093867</v>
      </c>
      <c r="K19" s="9">
        <v>3.226593307350798</v>
      </c>
      <c r="L19" s="7"/>
      <c r="M19" s="8"/>
      <c r="N19" s="8"/>
      <c r="O19" s="8"/>
      <c r="P19" s="8"/>
      <c r="Q19" s="8">
        <v>8.6807203898299061</v>
      </c>
      <c r="R19" s="8">
        <v>6.1452789163000956</v>
      </c>
      <c r="S19" s="8">
        <v>7.6751035315134999</v>
      </c>
      <c r="T19" s="8">
        <v>14.364435521758603</v>
      </c>
      <c r="U19" s="9">
        <v>10.919147346165333</v>
      </c>
      <c r="V19" s="7"/>
      <c r="W19" s="8"/>
      <c r="X19" s="8"/>
      <c r="Y19" s="8"/>
      <c r="Z19" s="8"/>
      <c r="AA19" s="8">
        <v>0.12499774941034553</v>
      </c>
      <c r="AB19" s="8">
        <v>0.1385012873372824</v>
      </c>
      <c r="AC19" s="8">
        <v>0.10066360692217517</v>
      </c>
      <c r="AD19" s="8">
        <v>0.11284456527610234</v>
      </c>
      <c r="AE19" s="9">
        <v>0.1385012873372824</v>
      </c>
    </row>
    <row r="20" spans="1:31">
      <c r="A20" s="14"/>
      <c r="B20" s="7"/>
      <c r="C20" s="8"/>
      <c r="D20" s="8"/>
      <c r="E20" s="8"/>
      <c r="F20" s="8"/>
      <c r="G20" s="8">
        <v>3.1900847058081205</v>
      </c>
      <c r="H20" s="8">
        <v>3.659979153755736</v>
      </c>
      <c r="I20" s="8">
        <v>1.7982428206658574</v>
      </c>
      <c r="J20" s="8"/>
      <c r="K20" s="9">
        <v>2.488022356195569</v>
      </c>
      <c r="L20" s="7"/>
      <c r="M20" s="8"/>
      <c r="N20" s="8"/>
      <c r="O20" s="8"/>
      <c r="P20" s="8"/>
      <c r="Q20" s="8">
        <v>5.1682670533939641</v>
      </c>
      <c r="R20" s="8">
        <v>10.53849685152818</v>
      </c>
      <c r="S20" s="8">
        <v>7.6669405147145593</v>
      </c>
      <c r="T20" s="8"/>
      <c r="U20" s="9">
        <v>9.6526848570929857</v>
      </c>
      <c r="V20" s="7"/>
      <c r="W20" s="8"/>
      <c r="X20" s="8"/>
      <c r="Y20" s="8"/>
      <c r="Z20" s="8"/>
      <c r="AA20" s="8">
        <v>0.1524549431951171</v>
      </c>
      <c r="AB20" s="8">
        <v>8.9735948024080581E-2</v>
      </c>
      <c r="AC20" s="8">
        <v>0.14795376388613815</v>
      </c>
      <c r="AD20" s="8"/>
      <c r="AE20" s="9">
        <v>0.15515565078050447</v>
      </c>
    </row>
    <row r="21" spans="1:31">
      <c r="A21" s="14"/>
      <c r="B21" s="7"/>
      <c r="C21" s="8"/>
      <c r="D21" s="8"/>
      <c r="E21" s="8"/>
      <c r="F21" s="8"/>
      <c r="G21" s="8">
        <v>3.7579469906487066</v>
      </c>
      <c r="H21" s="8">
        <v>4.0360333999715312</v>
      </c>
      <c r="I21" s="8"/>
      <c r="J21" s="8"/>
      <c r="K21" s="9"/>
      <c r="L21" s="7"/>
      <c r="M21" s="8"/>
      <c r="N21" s="8"/>
      <c r="O21" s="8"/>
      <c r="P21" s="8"/>
      <c r="Q21" s="8">
        <v>8.0889169911372303</v>
      </c>
      <c r="R21" s="8">
        <v>11.835479450207028</v>
      </c>
      <c r="S21" s="8"/>
      <c r="T21" s="8"/>
      <c r="U21" s="9"/>
      <c r="V21" s="7"/>
      <c r="W21" s="8"/>
      <c r="X21" s="8"/>
      <c r="Y21" s="8"/>
      <c r="Z21" s="8"/>
      <c r="AA21" s="8">
        <v>0.11705509526931709</v>
      </c>
      <c r="AB21" s="8">
        <v>0.15579861318074345</v>
      </c>
      <c r="AC21" s="8"/>
      <c r="AD21" s="8"/>
      <c r="AE21" s="9"/>
    </row>
    <row r="22" spans="1:31">
      <c r="A22" s="14"/>
      <c r="B22" s="7"/>
      <c r="C22" s="8"/>
      <c r="D22" s="8"/>
      <c r="E22" s="8"/>
      <c r="F22" s="8"/>
      <c r="G22" s="8">
        <v>2.694502060120747</v>
      </c>
      <c r="H22" s="8">
        <v>4.3785484596837954</v>
      </c>
      <c r="I22" s="8"/>
      <c r="J22" s="8"/>
      <c r="K22" s="9"/>
      <c r="L22" s="7"/>
      <c r="M22" s="8"/>
      <c r="N22" s="8"/>
      <c r="O22" s="8"/>
      <c r="P22" s="8"/>
      <c r="Q22" s="8">
        <v>7.3601242571212611</v>
      </c>
      <c r="R22" s="8">
        <v>9.2129800802213566</v>
      </c>
      <c r="S22" s="8"/>
      <c r="T22" s="8"/>
      <c r="U22" s="9"/>
      <c r="V22" s="7"/>
      <c r="W22" s="8"/>
      <c r="X22" s="8"/>
      <c r="Y22" s="8"/>
      <c r="Z22" s="8"/>
      <c r="AA22" s="8">
        <v>0.11953865410979315</v>
      </c>
      <c r="AB22" s="8">
        <v>0.15380529698781081</v>
      </c>
      <c r="AC22" s="8"/>
      <c r="AD22" s="8"/>
      <c r="AE22" s="9"/>
    </row>
    <row r="23" spans="1:31" ht="19.5" thickBot="1">
      <c r="A23" s="10" t="s">
        <v>10</v>
      </c>
      <c r="B23" s="11">
        <f t="shared" ref="B23:F23" si="0">AVERAGE(B4:B22)</f>
        <v>0.75903113824362423</v>
      </c>
      <c r="C23" s="12">
        <f t="shared" si="0"/>
        <v>1.1699470173838726</v>
      </c>
      <c r="D23" s="12">
        <f t="shared" si="0"/>
        <v>1.2944775986687791</v>
      </c>
      <c r="E23" s="12">
        <f t="shared" si="0"/>
        <v>1.919587718923871</v>
      </c>
      <c r="F23" s="12">
        <f t="shared" si="0"/>
        <v>1.5877477287916375</v>
      </c>
      <c r="G23" s="12">
        <f>AVERAGE(G4:G22)</f>
        <v>3.5045956315668945</v>
      </c>
      <c r="H23" s="12">
        <f t="shared" ref="H23:K23" si="1">AVERAGE(H4:H22)</f>
        <v>3.1258088480917006</v>
      </c>
      <c r="I23" s="12">
        <f t="shared" si="1"/>
        <v>2.9687357875629026</v>
      </c>
      <c r="J23" s="12">
        <f t="shared" si="1"/>
        <v>3.0054211794927399</v>
      </c>
      <c r="K23" s="13">
        <f t="shared" si="1"/>
        <v>3.225010190742712</v>
      </c>
      <c r="L23" s="11">
        <f t="shared" ref="L23:P23" si="2">AVERAGE(L4:L22)</f>
        <v>1.7633646945148833</v>
      </c>
      <c r="M23" s="12">
        <f t="shared" si="2"/>
        <v>2.8557730766700611</v>
      </c>
      <c r="N23" s="12">
        <f t="shared" si="2"/>
        <v>3.9123139700202985</v>
      </c>
      <c r="O23" s="12">
        <f t="shared" si="2"/>
        <v>8.1410503529930587</v>
      </c>
      <c r="P23" s="12">
        <f t="shared" si="2"/>
        <v>13.507081897374855</v>
      </c>
      <c r="Q23" s="12">
        <f>AVERAGE(Q4:Q22)</f>
        <v>7.6335932404055011</v>
      </c>
      <c r="R23" s="12">
        <f t="shared" ref="R23:U23" si="3">AVERAGE(R4:R22)</f>
        <v>11.950035649849616</v>
      </c>
      <c r="S23" s="12">
        <f t="shared" si="3"/>
        <v>11.853479548275573</v>
      </c>
      <c r="T23" s="12">
        <f t="shared" si="3"/>
        <v>11.337121994635755</v>
      </c>
      <c r="U23" s="13">
        <f t="shared" si="3"/>
        <v>13.112165386696033</v>
      </c>
      <c r="V23" s="11">
        <f t="shared" ref="V23:Z23" si="4">AVERAGE(V4:V22)</f>
        <v>9.1672758477729849E-2</v>
      </c>
      <c r="W23" s="12">
        <f t="shared" si="4"/>
        <v>0.12313608598107231</v>
      </c>
      <c r="X23" s="12">
        <f t="shared" si="4"/>
        <v>0.14683651530104067</v>
      </c>
      <c r="Y23" s="12">
        <f t="shared" si="4"/>
        <v>0.148900301720398</v>
      </c>
      <c r="Z23" s="12">
        <f t="shared" si="4"/>
        <v>0.15719897833305238</v>
      </c>
      <c r="AA23" s="12">
        <f>AVERAGE(AA4:AA22)</f>
        <v>0.12743600374785091</v>
      </c>
      <c r="AB23" s="12">
        <f t="shared" ref="AB23:AE23" si="5">AVERAGE(AB4:AB22)</f>
        <v>0.13412465647123767</v>
      </c>
      <c r="AC23" s="12">
        <f t="shared" si="5"/>
        <v>0.13190446027761185</v>
      </c>
      <c r="AD23" s="12">
        <f t="shared" si="5"/>
        <v>0.12195643944695476</v>
      </c>
      <c r="AE23" s="13">
        <f t="shared" si="5"/>
        <v>0.11806904197147</v>
      </c>
    </row>
    <row r="25" spans="1:31" ht="19.5" thickBot="1">
      <c r="A25" s="1" t="s">
        <v>21</v>
      </c>
    </row>
    <row r="26" spans="1:31">
      <c r="B26" s="29" t="s">
        <v>15</v>
      </c>
      <c r="C26" s="30"/>
      <c r="D26" s="30"/>
      <c r="E26" s="30"/>
      <c r="F26" s="30"/>
      <c r="G26" s="30"/>
      <c r="H26" s="30"/>
      <c r="I26" s="30"/>
      <c r="J26" s="30"/>
      <c r="K26" s="31"/>
      <c r="L26" s="29" t="s">
        <v>16</v>
      </c>
      <c r="M26" s="30"/>
      <c r="N26" s="30"/>
      <c r="O26" s="30"/>
      <c r="P26" s="30"/>
      <c r="Q26" s="30"/>
      <c r="R26" s="30"/>
      <c r="S26" s="30"/>
      <c r="T26" s="30"/>
      <c r="U26" s="31"/>
    </row>
    <row r="27" spans="1:31">
      <c r="A27" s="3" t="s">
        <v>11</v>
      </c>
      <c r="B27" s="4" t="s">
        <v>0</v>
      </c>
      <c r="C27" s="5" t="s">
        <v>1</v>
      </c>
      <c r="D27" s="5" t="s">
        <v>2</v>
      </c>
      <c r="E27" s="5" t="s">
        <v>3</v>
      </c>
      <c r="F27" s="5" t="s">
        <v>4</v>
      </c>
      <c r="G27" s="5" t="s">
        <v>5</v>
      </c>
      <c r="H27" s="5" t="s">
        <v>6</v>
      </c>
      <c r="I27" s="5" t="s">
        <v>7</v>
      </c>
      <c r="J27" s="5" t="s">
        <v>8</v>
      </c>
      <c r="K27" s="6" t="s">
        <v>9</v>
      </c>
      <c r="L27" s="4" t="s">
        <v>0</v>
      </c>
      <c r="M27" s="5" t="s">
        <v>1</v>
      </c>
      <c r="N27" s="5" t="s">
        <v>2</v>
      </c>
      <c r="O27" s="5" t="s">
        <v>3</v>
      </c>
      <c r="P27" s="5" t="s">
        <v>4</v>
      </c>
      <c r="Q27" s="5" t="s">
        <v>5</v>
      </c>
      <c r="R27" s="5" t="s">
        <v>6</v>
      </c>
      <c r="S27" s="5" t="s">
        <v>7</v>
      </c>
      <c r="T27" s="5" t="s">
        <v>8</v>
      </c>
      <c r="U27" s="6" t="s">
        <v>9</v>
      </c>
    </row>
    <row r="28" spans="1:31">
      <c r="A28" s="2"/>
      <c r="B28" s="7">
        <v>6.0043840690492711</v>
      </c>
      <c r="C28" s="8">
        <v>12.701642148139994</v>
      </c>
      <c r="D28" s="8">
        <v>5.7256332670376864</v>
      </c>
      <c r="E28" s="8">
        <v>15.273240661927771</v>
      </c>
      <c r="F28" s="8">
        <v>18.870670398914825</v>
      </c>
      <c r="G28" s="8">
        <v>20.964676528219957</v>
      </c>
      <c r="H28" s="8">
        <v>26.150383018524323</v>
      </c>
      <c r="I28" s="8">
        <v>16.181209049560874</v>
      </c>
      <c r="J28" s="8">
        <v>31.978791374465903</v>
      </c>
      <c r="K28" s="9">
        <v>49.335603010100428</v>
      </c>
      <c r="L28" s="7">
        <v>43.867549132809607</v>
      </c>
      <c r="M28" s="8">
        <v>33.765232708335063</v>
      </c>
      <c r="N28" s="8">
        <v>47.273852951796115</v>
      </c>
      <c r="O28" s="8">
        <v>92.993400857429691</v>
      </c>
      <c r="P28" s="8">
        <v>131.07598520250704</v>
      </c>
      <c r="Q28" s="8">
        <v>50.492203554329528</v>
      </c>
      <c r="R28" s="8">
        <v>105.13360574058895</v>
      </c>
      <c r="S28" s="8">
        <v>97.820831301532962</v>
      </c>
      <c r="T28" s="8">
        <v>165.44298505638284</v>
      </c>
      <c r="U28" s="9">
        <v>313.10829268435299</v>
      </c>
    </row>
    <row r="29" spans="1:31">
      <c r="A29" s="2"/>
      <c r="B29" s="7">
        <v>15.460389891107603</v>
      </c>
      <c r="C29" s="8">
        <v>14.848900348575448</v>
      </c>
      <c r="D29" s="8">
        <v>5.707088303142398</v>
      </c>
      <c r="E29" s="8">
        <v>22.522911167415877</v>
      </c>
      <c r="F29" s="8">
        <v>4.0510839836340171</v>
      </c>
      <c r="G29" s="8">
        <v>17.620721049425899</v>
      </c>
      <c r="H29" s="8">
        <v>17.285432088303327</v>
      </c>
      <c r="I29" s="8">
        <v>26.107147604900668</v>
      </c>
      <c r="J29" s="8">
        <v>25.399708944313709</v>
      </c>
      <c r="K29" s="9">
        <v>53.705969517798685</v>
      </c>
      <c r="L29" s="7">
        <v>43.084830189591869</v>
      </c>
      <c r="M29" s="8">
        <v>45.425491692397969</v>
      </c>
      <c r="N29" s="8">
        <v>37.913830776809121</v>
      </c>
      <c r="O29" s="8">
        <v>97.786401938416518</v>
      </c>
      <c r="P29" s="8">
        <v>156.95577105088555</v>
      </c>
      <c r="Q29" s="8">
        <v>37.716191213164372</v>
      </c>
      <c r="R29" s="8">
        <v>100.73897945956224</v>
      </c>
      <c r="S29" s="8">
        <v>304.63906348949644</v>
      </c>
      <c r="T29" s="8">
        <v>180.60039326813194</v>
      </c>
      <c r="U29" s="9">
        <v>131.63039922673815</v>
      </c>
    </row>
    <row r="30" spans="1:31">
      <c r="A30" s="2"/>
      <c r="B30" s="7">
        <v>8.2823073754944954</v>
      </c>
      <c r="C30" s="8">
        <v>8.8425796629217395</v>
      </c>
      <c r="D30" s="8">
        <v>9.2548937084562208</v>
      </c>
      <c r="E30" s="8">
        <v>6.4833325890366966</v>
      </c>
      <c r="F30" s="8">
        <v>6.8553803180934914</v>
      </c>
      <c r="G30" s="8">
        <v>23.762190577590093</v>
      </c>
      <c r="H30" s="8">
        <v>25.387095139110006</v>
      </c>
      <c r="I30" s="8">
        <v>33.125099879342699</v>
      </c>
      <c r="J30" s="8">
        <v>33.683547015177446</v>
      </c>
      <c r="K30" s="9">
        <v>33.045535621237249</v>
      </c>
      <c r="L30" s="7">
        <v>16.574262825900338</v>
      </c>
      <c r="M30" s="8">
        <v>17.380738154969649</v>
      </c>
      <c r="N30" s="8">
        <v>6.1514579514105181</v>
      </c>
      <c r="O30" s="8">
        <v>36.527791895310713</v>
      </c>
      <c r="P30" s="8">
        <v>102.44186769185291</v>
      </c>
      <c r="Q30" s="8">
        <v>47.916541131113384</v>
      </c>
      <c r="R30" s="8">
        <v>184.80365583352605</v>
      </c>
      <c r="S30" s="8">
        <v>147.64260830426088</v>
      </c>
      <c r="T30" s="8">
        <v>157.71233696603659</v>
      </c>
      <c r="U30" s="9">
        <v>275.97720830151798</v>
      </c>
    </row>
    <row r="31" spans="1:31">
      <c r="A31" s="2"/>
      <c r="B31" s="7">
        <v>1.5241611807650346</v>
      </c>
      <c r="C31" s="8">
        <v>5.714620195427802</v>
      </c>
      <c r="D31" s="8">
        <v>2.729101734240444</v>
      </c>
      <c r="E31" s="8">
        <v>20.557110190321563</v>
      </c>
      <c r="F31" s="8">
        <v>14.788489635197678</v>
      </c>
      <c r="G31" s="8">
        <v>26.537255970545562</v>
      </c>
      <c r="H31" s="8">
        <v>16.842835010233259</v>
      </c>
      <c r="I31" s="8">
        <v>19.357032889112389</v>
      </c>
      <c r="J31" s="8">
        <v>26.144383246943082</v>
      </c>
      <c r="K31" s="9">
        <v>32.449796026892237</v>
      </c>
      <c r="L31" s="7">
        <v>11.901608079619264</v>
      </c>
      <c r="M31" s="8">
        <v>14.814488178794443</v>
      </c>
      <c r="N31" s="8">
        <v>23.000746512532192</v>
      </c>
      <c r="O31" s="8">
        <v>43.726290920087465</v>
      </c>
      <c r="P31" s="8">
        <v>38.870408391400296</v>
      </c>
      <c r="Q31" s="8">
        <v>54.722592918250221</v>
      </c>
      <c r="R31" s="8">
        <v>90.791527142626464</v>
      </c>
      <c r="S31" s="8">
        <v>110.30268495605154</v>
      </c>
      <c r="T31" s="8">
        <v>69.574645259359457</v>
      </c>
      <c r="U31" s="9">
        <v>211.74008043974834</v>
      </c>
    </row>
    <row r="32" spans="1:31">
      <c r="A32" s="2"/>
      <c r="B32" s="7">
        <v>11.33320466998733</v>
      </c>
      <c r="C32" s="8">
        <v>10.509783114230288</v>
      </c>
      <c r="D32" s="8">
        <v>11.686202051680288</v>
      </c>
      <c r="E32" s="8">
        <v>11.453191731385084</v>
      </c>
      <c r="F32" s="8">
        <v>4.3083904746713761</v>
      </c>
      <c r="G32" s="8">
        <v>25.279864150678215</v>
      </c>
      <c r="H32" s="8">
        <v>11.772277701973973</v>
      </c>
      <c r="I32" s="8">
        <v>30.060407621371759</v>
      </c>
      <c r="J32" s="8">
        <v>20.885045235491567</v>
      </c>
      <c r="K32" s="9">
        <v>19.903222354424127</v>
      </c>
      <c r="L32" s="7">
        <v>15.782257463663198</v>
      </c>
      <c r="M32" s="8">
        <v>11.71450110031244</v>
      </c>
      <c r="N32" s="8">
        <v>21.838996485446053</v>
      </c>
      <c r="O32" s="8">
        <v>30.869494356521102</v>
      </c>
      <c r="P32" s="8">
        <v>58.804496573065002</v>
      </c>
      <c r="Q32" s="8">
        <v>83.362312971398296</v>
      </c>
      <c r="R32" s="8">
        <v>78.615563134159672</v>
      </c>
      <c r="S32" s="8">
        <v>70.731107680181523</v>
      </c>
      <c r="T32" s="8">
        <v>68.712627715389559</v>
      </c>
      <c r="U32" s="9">
        <v>145.42457960572716</v>
      </c>
    </row>
    <row r="33" spans="1:21">
      <c r="A33" s="2"/>
      <c r="B33" s="7">
        <v>13.266319289334087</v>
      </c>
      <c r="C33" s="8">
        <v>10.060067274975287</v>
      </c>
      <c r="D33" s="8">
        <v>3.2854903996414708</v>
      </c>
      <c r="E33" s="8">
        <v>4.6744061584507826</v>
      </c>
      <c r="F33" s="8">
        <v>9.2157796516203305</v>
      </c>
      <c r="G33" s="8">
        <v>26.299724319488856</v>
      </c>
      <c r="H33" s="8">
        <v>16.203615861150709</v>
      </c>
      <c r="I33" s="8">
        <v>24.963274799291206</v>
      </c>
      <c r="J33" s="8">
        <v>27.515011903813893</v>
      </c>
      <c r="K33" s="9">
        <v>20.106780378257405</v>
      </c>
      <c r="L33" s="7">
        <v>16.380919695043264</v>
      </c>
      <c r="M33" s="8">
        <v>18.775944442335966</v>
      </c>
      <c r="N33" s="8">
        <v>18.345555546560778</v>
      </c>
      <c r="O33" s="8">
        <v>61.670541288469472</v>
      </c>
      <c r="P33" s="8">
        <v>85.278622319971163</v>
      </c>
      <c r="Q33" s="8">
        <v>46.826125686247678</v>
      </c>
      <c r="R33" s="8">
        <v>103.94360015546167</v>
      </c>
      <c r="S33" s="8">
        <v>50.362240374810121</v>
      </c>
      <c r="T33" s="8">
        <v>102.32770984669567</v>
      </c>
      <c r="U33" s="9">
        <v>62.52056114374183</v>
      </c>
    </row>
    <row r="34" spans="1:21">
      <c r="A34" s="2"/>
      <c r="B34" s="7">
        <v>6.1600946686246534</v>
      </c>
      <c r="C34" s="8">
        <v>10.112429763414692</v>
      </c>
      <c r="D34" s="8">
        <v>35.339731520434668</v>
      </c>
      <c r="E34" s="8">
        <v>11.541323070334508</v>
      </c>
      <c r="F34" s="8">
        <v>14.923528052501551</v>
      </c>
      <c r="G34" s="8">
        <v>24.590926583280233</v>
      </c>
      <c r="H34" s="8">
        <v>43.006411250137965</v>
      </c>
      <c r="I34" s="8">
        <v>30.245209359672568</v>
      </c>
      <c r="J34" s="8">
        <v>24.231997817724011</v>
      </c>
      <c r="K34" s="9">
        <v>30.248371872372566</v>
      </c>
      <c r="L34" s="7">
        <v>19.485149889271291</v>
      </c>
      <c r="M34" s="8">
        <v>39.489382195242804</v>
      </c>
      <c r="N34" s="8">
        <v>33.665342519784318</v>
      </c>
      <c r="O34" s="8">
        <v>38.121669208724668</v>
      </c>
      <c r="P34" s="8">
        <v>91.360190941728959</v>
      </c>
      <c r="Q34" s="8">
        <v>108.11744644445413</v>
      </c>
      <c r="R34" s="8">
        <v>119.75037595246771</v>
      </c>
      <c r="S34" s="8">
        <v>80.513525105250906</v>
      </c>
      <c r="T34" s="8">
        <v>82.420164115520421</v>
      </c>
      <c r="U34" s="9">
        <v>73.092794621435374</v>
      </c>
    </row>
    <row r="35" spans="1:21">
      <c r="A35" s="2"/>
      <c r="B35" s="7">
        <v>4.4731754084676929</v>
      </c>
      <c r="C35" s="8">
        <v>4.8940626849524556</v>
      </c>
      <c r="D35" s="8">
        <v>7.1982462440519903</v>
      </c>
      <c r="E35" s="8">
        <v>9.6608433359323111</v>
      </c>
      <c r="F35" s="8">
        <v>6.442754647239588</v>
      </c>
      <c r="G35" s="8">
        <v>32.175087848628351</v>
      </c>
      <c r="H35" s="8">
        <v>33.637528431394202</v>
      </c>
      <c r="I35" s="8">
        <v>19.879527963090702</v>
      </c>
      <c r="J35" s="8">
        <v>32.508788750308796</v>
      </c>
      <c r="K35" s="9">
        <v>22.498165100126407</v>
      </c>
      <c r="L35" s="7">
        <v>10.739785898012121</v>
      </c>
      <c r="M35" s="8">
        <v>12.271749098615844</v>
      </c>
      <c r="N35" s="8">
        <v>8.0917844373776457</v>
      </c>
      <c r="O35" s="8">
        <v>50.388451652407788</v>
      </c>
      <c r="P35" s="8">
        <v>100.49765502818117</v>
      </c>
      <c r="Q35" s="8">
        <v>36.057648160660627</v>
      </c>
      <c r="R35" s="8">
        <v>90.705026470492228</v>
      </c>
      <c r="S35" s="8">
        <v>60.086942930435427</v>
      </c>
      <c r="T35" s="8">
        <v>81.779555163298426</v>
      </c>
      <c r="U35" s="9">
        <v>67.707772864025188</v>
      </c>
    </row>
    <row r="36" spans="1:21">
      <c r="A36" s="2"/>
      <c r="B36" s="7">
        <v>12.064648302012799</v>
      </c>
      <c r="C36" s="8">
        <v>11.858727351878345</v>
      </c>
      <c r="D36" s="8">
        <v>4.886835200786332</v>
      </c>
      <c r="E36" s="8">
        <v>23.325598201363391</v>
      </c>
      <c r="F36" s="8">
        <v>7.388178219258247</v>
      </c>
      <c r="G36" s="8">
        <v>37.096283791937211</v>
      </c>
      <c r="H36" s="8">
        <v>30.880580568459564</v>
      </c>
      <c r="I36" s="8">
        <v>11.387579141685139</v>
      </c>
      <c r="J36" s="8">
        <v>32.050264203990309</v>
      </c>
      <c r="K36" s="9">
        <v>25.091270831055382</v>
      </c>
      <c r="L36" s="7">
        <v>9.3615925667205495</v>
      </c>
      <c r="M36" s="8">
        <v>14.286358889493307</v>
      </c>
      <c r="N36" s="8">
        <v>62.46766319091946</v>
      </c>
      <c r="O36" s="8">
        <v>29.587067330949484</v>
      </c>
      <c r="P36" s="8">
        <v>43.924086415605764</v>
      </c>
      <c r="Q36" s="8">
        <v>69.864854339173377</v>
      </c>
      <c r="R36" s="8">
        <v>75.53656565155228</v>
      </c>
      <c r="S36" s="8">
        <v>71.583658660940415</v>
      </c>
      <c r="T36" s="8">
        <v>67.908674585170871</v>
      </c>
      <c r="U36" s="9">
        <v>90.935700963006212</v>
      </c>
    </row>
    <row r="37" spans="1:21">
      <c r="A37" s="2"/>
      <c r="B37" s="7">
        <v>6.3768015590558136</v>
      </c>
      <c r="C37" s="8">
        <v>4.042855704913257</v>
      </c>
      <c r="D37" s="8">
        <v>4.9541219762630835</v>
      </c>
      <c r="E37" s="8">
        <v>8.6653900192518858</v>
      </c>
      <c r="F37" s="8">
        <v>15.77860706882087</v>
      </c>
      <c r="G37" s="8">
        <v>19.225737795276551</v>
      </c>
      <c r="H37" s="8">
        <v>15.704302959400746</v>
      </c>
      <c r="I37" s="8">
        <v>14.460022773732387</v>
      </c>
      <c r="J37" s="8">
        <v>16.174123392281178</v>
      </c>
      <c r="K37" s="9">
        <v>28.868733277595961</v>
      </c>
      <c r="L37" s="7">
        <v>21.102980357498218</v>
      </c>
      <c r="M37" s="8">
        <v>15.48087155933259</v>
      </c>
      <c r="N37" s="8">
        <v>17.763213925646941</v>
      </c>
      <c r="O37" s="8">
        <v>74.559628805671409</v>
      </c>
      <c r="P37" s="8">
        <v>61.684709316750293</v>
      </c>
      <c r="Q37" s="8">
        <v>58.356643670892254</v>
      </c>
      <c r="R37" s="8">
        <v>62.293550580824459</v>
      </c>
      <c r="S37" s="8">
        <v>52.179814479877898</v>
      </c>
      <c r="T37" s="8">
        <v>59.240090247619094</v>
      </c>
      <c r="U37" s="9">
        <v>103.78625878956899</v>
      </c>
    </row>
    <row r="38" spans="1:21">
      <c r="A38" s="2"/>
      <c r="B38" s="7"/>
      <c r="C38" s="8"/>
      <c r="D38" s="8"/>
      <c r="E38" s="8"/>
      <c r="F38" s="8"/>
      <c r="G38" s="8">
        <v>33.499772703675148</v>
      </c>
      <c r="H38" s="8">
        <v>21.451238542024104</v>
      </c>
      <c r="I38" s="8">
        <v>40.563706942550894</v>
      </c>
      <c r="J38" s="8">
        <v>20.567794979137506</v>
      </c>
      <c r="K38" s="9">
        <v>30.180279082830619</v>
      </c>
      <c r="L38" s="7"/>
      <c r="M38" s="8"/>
      <c r="N38" s="8"/>
      <c r="O38" s="8"/>
      <c r="P38" s="8"/>
      <c r="Q38" s="8">
        <v>64.152908931861234</v>
      </c>
      <c r="R38" s="8">
        <v>71.670628375001314</v>
      </c>
      <c r="S38" s="8">
        <v>71.346207745937647</v>
      </c>
      <c r="T38" s="8">
        <v>62.396684348492315</v>
      </c>
      <c r="U38" s="9">
        <v>79.395609083509314</v>
      </c>
    </row>
    <row r="39" spans="1:21">
      <c r="A39" s="2"/>
      <c r="B39" s="7"/>
      <c r="C39" s="8"/>
      <c r="D39" s="8"/>
      <c r="E39" s="8"/>
      <c r="F39" s="8"/>
      <c r="G39" s="8">
        <v>38.891143481705747</v>
      </c>
      <c r="H39" s="8">
        <v>22.626949637808004</v>
      </c>
      <c r="I39" s="8">
        <v>36.538597030798663</v>
      </c>
      <c r="J39" s="8">
        <v>24.099312391983879</v>
      </c>
      <c r="K39" s="9">
        <v>22.290172584206427</v>
      </c>
      <c r="L39" s="7"/>
      <c r="M39" s="8"/>
      <c r="N39" s="8"/>
      <c r="O39" s="8"/>
      <c r="P39" s="8"/>
      <c r="Q39" s="8">
        <v>66.475847048234513</v>
      </c>
      <c r="R39" s="8">
        <v>89.312013509608121</v>
      </c>
      <c r="S39" s="8">
        <v>78.60335771707885</v>
      </c>
      <c r="T39" s="8">
        <v>81.715582733814443</v>
      </c>
      <c r="U39" s="9">
        <v>75.881600866559594</v>
      </c>
    </row>
    <row r="40" spans="1:21">
      <c r="A40" s="2"/>
      <c r="B40" s="7"/>
      <c r="C40" s="8"/>
      <c r="D40" s="8"/>
      <c r="E40" s="8"/>
      <c r="F40" s="8"/>
      <c r="G40" s="8">
        <v>28.756822227021928</v>
      </c>
      <c r="H40" s="8">
        <v>13.884371776105208</v>
      </c>
      <c r="I40" s="8">
        <v>21.042728775568925</v>
      </c>
      <c r="J40" s="8">
        <v>16.261483791275673</v>
      </c>
      <c r="K40" s="9">
        <v>22.599019390230762</v>
      </c>
      <c r="L40" s="7"/>
      <c r="M40" s="8"/>
      <c r="N40" s="8"/>
      <c r="O40" s="8"/>
      <c r="P40" s="8"/>
      <c r="Q40" s="8">
        <v>58.220430929897496</v>
      </c>
      <c r="R40" s="8">
        <v>73.60970847199917</v>
      </c>
      <c r="S40" s="8">
        <v>78.654553723561165</v>
      </c>
      <c r="T40" s="8">
        <v>57.687430351588169</v>
      </c>
      <c r="U40" s="9">
        <v>83.224249260326104</v>
      </c>
    </row>
    <row r="41" spans="1:21">
      <c r="A41" s="2"/>
      <c r="B41" s="7"/>
      <c r="C41" s="8"/>
      <c r="D41" s="8"/>
      <c r="E41" s="8"/>
      <c r="F41" s="8"/>
      <c r="G41" s="8">
        <v>32.861216691200632</v>
      </c>
      <c r="H41" s="8">
        <v>26.28736726015158</v>
      </c>
      <c r="I41" s="8">
        <v>13.060504931443148</v>
      </c>
      <c r="J41" s="8">
        <v>16.729236808178591</v>
      </c>
      <c r="K41" s="9">
        <v>21.711725791027039</v>
      </c>
      <c r="L41" s="7"/>
      <c r="M41" s="8"/>
      <c r="N41" s="8"/>
      <c r="O41" s="8"/>
      <c r="P41" s="8"/>
      <c r="Q41" s="8">
        <v>50.453049072952346</v>
      </c>
      <c r="R41" s="8">
        <v>99.549858178421516</v>
      </c>
      <c r="S41" s="8">
        <v>67.480594288013975</v>
      </c>
      <c r="T41" s="8">
        <v>74.68278332316936</v>
      </c>
      <c r="U41" s="9">
        <v>66.427435025055956</v>
      </c>
    </row>
    <row r="42" spans="1:21">
      <c r="A42" s="2"/>
      <c r="B42" s="7"/>
      <c r="C42" s="8"/>
      <c r="D42" s="8"/>
      <c r="E42" s="8"/>
      <c r="F42" s="8"/>
      <c r="G42" s="8">
        <v>43.250905118302974</v>
      </c>
      <c r="H42" s="8">
        <v>21.517129401155511</v>
      </c>
      <c r="I42" s="8">
        <v>13.252862745064997</v>
      </c>
      <c r="J42" s="8">
        <v>27.563422652637584</v>
      </c>
      <c r="K42" s="9">
        <v>35.843748180434474</v>
      </c>
      <c r="L42" s="7"/>
      <c r="M42" s="8"/>
      <c r="N42" s="8"/>
      <c r="O42" s="8"/>
      <c r="P42" s="8"/>
      <c r="Q42" s="8">
        <v>92.905046024610073</v>
      </c>
      <c r="R42" s="8">
        <v>86.490474290721068</v>
      </c>
      <c r="S42" s="8">
        <v>76.578778475761851</v>
      </c>
      <c r="T42" s="8">
        <v>69.645812610498069</v>
      </c>
      <c r="U42" s="9">
        <v>84.595739852449924</v>
      </c>
    </row>
    <row r="43" spans="1:21">
      <c r="A43" s="2"/>
      <c r="B43" s="7"/>
      <c r="C43" s="8"/>
      <c r="D43" s="8"/>
      <c r="E43" s="8"/>
      <c r="F43" s="8"/>
      <c r="G43" s="8">
        <v>31.711248250671453</v>
      </c>
      <c r="H43" s="8">
        <v>20.426006751041637</v>
      </c>
      <c r="I43" s="8">
        <v>32.098402723928935</v>
      </c>
      <c r="J43" s="8">
        <v>18.470825423533235</v>
      </c>
      <c r="K43" s="9">
        <v>23.296486042713113</v>
      </c>
      <c r="L43" s="7"/>
      <c r="M43" s="8"/>
      <c r="N43" s="8"/>
      <c r="O43" s="8"/>
      <c r="P43" s="8"/>
      <c r="Q43" s="8">
        <v>69.447013492480053</v>
      </c>
      <c r="R43" s="8">
        <v>44.369832471917263</v>
      </c>
      <c r="S43" s="8">
        <v>76.245067767611971</v>
      </c>
      <c r="T43" s="8">
        <v>127.29399494439483</v>
      </c>
      <c r="U43" s="9">
        <v>78.837876211032651</v>
      </c>
    </row>
    <row r="44" spans="1:21">
      <c r="A44" s="2"/>
      <c r="B44" s="7"/>
      <c r="C44" s="8"/>
      <c r="D44" s="8"/>
      <c r="E44" s="8"/>
      <c r="F44" s="8"/>
      <c r="G44" s="8">
        <v>20.924770551554634</v>
      </c>
      <c r="H44" s="8">
        <v>40.786097816379929</v>
      </c>
      <c r="I44" s="8">
        <v>12.154086340444465</v>
      </c>
      <c r="J44" s="8"/>
      <c r="K44" s="9">
        <v>16.035654155550695</v>
      </c>
      <c r="L44" s="7"/>
      <c r="M44" s="8"/>
      <c r="N44" s="8"/>
      <c r="O44" s="8"/>
      <c r="P44" s="8"/>
      <c r="Q44" s="8">
        <v>33.900291752294564</v>
      </c>
      <c r="R44" s="8">
        <v>117.43896491404071</v>
      </c>
      <c r="S44" s="8">
        <v>51.819840964741267</v>
      </c>
      <c r="T44" s="8"/>
      <c r="U44" s="9">
        <v>62.21291205660593</v>
      </c>
    </row>
    <row r="45" spans="1:21">
      <c r="A45" s="2"/>
      <c r="B45" s="7"/>
      <c r="C45" s="8"/>
      <c r="D45" s="8"/>
      <c r="E45" s="8"/>
      <c r="F45" s="8"/>
      <c r="G45" s="8">
        <v>32.104087242016483</v>
      </c>
      <c r="H45" s="8">
        <v>25.905451387357925</v>
      </c>
      <c r="I45" s="8"/>
      <c r="J45" s="8"/>
      <c r="K45" s="9"/>
      <c r="L45" s="7"/>
      <c r="M45" s="8"/>
      <c r="N45" s="8"/>
      <c r="O45" s="8"/>
      <c r="P45" s="8"/>
      <c r="Q45" s="8">
        <v>69.103501838399055</v>
      </c>
      <c r="R45" s="8">
        <v>75.966526328938343</v>
      </c>
      <c r="S45" s="8"/>
      <c r="T45" s="8"/>
      <c r="U45" s="9"/>
    </row>
    <row r="46" spans="1:21">
      <c r="A46" s="2"/>
      <c r="B46" s="7"/>
      <c r="C46" s="8"/>
      <c r="D46" s="8"/>
      <c r="E46" s="8"/>
      <c r="F46" s="8"/>
      <c r="G46" s="8">
        <v>22.540843212488546</v>
      </c>
      <c r="H46" s="8">
        <v>28.468125255990362</v>
      </c>
      <c r="I46" s="8"/>
      <c r="J46" s="8"/>
      <c r="K46" s="9"/>
      <c r="L46" s="7"/>
      <c r="M46" s="8"/>
      <c r="N46" s="8"/>
      <c r="O46" s="8"/>
      <c r="P46" s="8"/>
      <c r="Q46" s="8">
        <v>61.571081855758372</v>
      </c>
      <c r="R46" s="8">
        <v>59.90027821311962</v>
      </c>
      <c r="S46" s="8"/>
      <c r="T46" s="8"/>
      <c r="U46" s="9"/>
    </row>
    <row r="47" spans="1:21" ht="19.5" thickBot="1">
      <c r="A47" s="10" t="s">
        <v>10</v>
      </c>
      <c r="B47" s="11">
        <f t="shared" ref="B47:F47" si="6">AVERAGE(B28:B46)</f>
        <v>8.4945486413898781</v>
      </c>
      <c r="C47" s="12">
        <f t="shared" si="6"/>
        <v>9.3585668249429297</v>
      </c>
      <c r="D47" s="12">
        <f t="shared" si="6"/>
        <v>9.0767344405734569</v>
      </c>
      <c r="E47" s="12">
        <f t="shared" si="6"/>
        <v>13.415734712541987</v>
      </c>
      <c r="F47" s="12">
        <f t="shared" si="6"/>
        <v>10.262286244995199</v>
      </c>
      <c r="G47" s="12">
        <f>AVERAGE(G28:G46)</f>
        <v>28.320698847037288</v>
      </c>
      <c r="H47" s="12">
        <f t="shared" ref="H47:K47" si="7">AVERAGE(H28:H46)</f>
        <v>24.11701051877381</v>
      </c>
      <c r="I47" s="12">
        <f t="shared" si="7"/>
        <v>23.204552974797675</v>
      </c>
      <c r="J47" s="12">
        <f t="shared" si="7"/>
        <v>24.641483620703521</v>
      </c>
      <c r="K47" s="13">
        <f t="shared" si="7"/>
        <v>28.659443130403151</v>
      </c>
      <c r="L47" s="11">
        <f t="shared" ref="L47:P47" si="8">AVERAGE(L28:L46)</f>
        <v>20.828093609812974</v>
      </c>
      <c r="M47" s="12">
        <f t="shared" si="8"/>
        <v>22.340475801983011</v>
      </c>
      <c r="N47" s="12">
        <f t="shared" si="8"/>
        <v>27.651244429828314</v>
      </c>
      <c r="O47" s="12">
        <f t="shared" si="8"/>
        <v>55.623073825398833</v>
      </c>
      <c r="P47" s="12">
        <f t="shared" si="8"/>
        <v>87.08937929319481</v>
      </c>
      <c r="Q47" s="12">
        <f>AVERAGE(Q28:Q46)</f>
        <v>61.034827949272191</v>
      </c>
      <c r="R47" s="12">
        <f t="shared" ref="R47:U47" si="9">AVERAGE(R28:R46)</f>
        <v>91.085301835527829</v>
      </c>
      <c r="S47" s="12">
        <f t="shared" si="9"/>
        <v>90.975933997973186</v>
      </c>
      <c r="T47" s="12">
        <f t="shared" si="9"/>
        <v>94.321341908472633</v>
      </c>
      <c r="U47" s="13">
        <f t="shared" si="9"/>
        <v>118.02935711737658</v>
      </c>
    </row>
  </sheetData>
  <mergeCells count="5">
    <mergeCell ref="B2:K2"/>
    <mergeCell ref="L2:U2"/>
    <mergeCell ref="V2:AE2"/>
    <mergeCell ref="B26:K26"/>
    <mergeCell ref="L26:U2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9"/>
  <sheetViews>
    <sheetView workbookViewId="0">
      <selection activeCell="S8" sqref="S8"/>
    </sheetView>
  </sheetViews>
  <sheetFormatPr defaultRowHeight="18.75"/>
  <cols>
    <col min="1" max="16" width="8.75" style="1"/>
  </cols>
  <sheetData>
    <row r="1" spans="1:16" ht="19.5" thickBot="1">
      <c r="A1" s="1" t="s">
        <v>28</v>
      </c>
    </row>
    <row r="2" spans="1:16">
      <c r="B2" s="29" t="s">
        <v>24</v>
      </c>
      <c r="C2" s="30"/>
      <c r="D2" s="30"/>
      <c r="E2" s="30"/>
      <c r="F2" s="32"/>
      <c r="G2" s="29" t="s">
        <v>25</v>
      </c>
      <c r="H2" s="30"/>
      <c r="I2" s="30"/>
      <c r="J2" s="30"/>
      <c r="K2" s="31"/>
      <c r="L2" s="33" t="s">
        <v>27</v>
      </c>
      <c r="M2" s="30"/>
      <c r="N2" s="30"/>
      <c r="O2" s="30"/>
      <c r="P2" s="31"/>
    </row>
    <row r="3" spans="1:16">
      <c r="A3" s="3" t="s">
        <v>11</v>
      </c>
      <c r="B3" s="4">
        <v>0</v>
      </c>
      <c r="C3" s="23">
        <v>2</v>
      </c>
      <c r="D3" s="23">
        <v>4</v>
      </c>
      <c r="E3" s="23">
        <v>6</v>
      </c>
      <c r="F3" s="15">
        <v>8</v>
      </c>
      <c r="G3" s="4">
        <v>0</v>
      </c>
      <c r="H3" s="23">
        <v>2</v>
      </c>
      <c r="I3" s="23">
        <v>4</v>
      </c>
      <c r="J3" s="23">
        <v>6</v>
      </c>
      <c r="K3" s="6">
        <v>8</v>
      </c>
      <c r="L3" s="16">
        <v>0</v>
      </c>
      <c r="M3" s="23">
        <v>2</v>
      </c>
      <c r="N3" s="23">
        <v>4</v>
      </c>
      <c r="O3" s="23">
        <v>6</v>
      </c>
      <c r="P3" s="6">
        <v>8</v>
      </c>
    </row>
    <row r="4" spans="1:16">
      <c r="B4" s="7">
        <v>33</v>
      </c>
      <c r="C4" s="8">
        <v>216</v>
      </c>
      <c r="D4" s="8">
        <v>278</v>
      </c>
      <c r="E4" s="8">
        <v>179</v>
      </c>
      <c r="F4" s="3">
        <v>251</v>
      </c>
      <c r="G4" s="7" t="s">
        <v>26</v>
      </c>
      <c r="H4" s="8">
        <v>3.6890000000000001</v>
      </c>
      <c r="I4" s="8">
        <v>5.4779999999999998</v>
      </c>
      <c r="J4" s="8">
        <v>27.055</v>
      </c>
      <c r="K4" s="9">
        <v>8.7270000000000003</v>
      </c>
      <c r="L4" s="17">
        <v>76.11</v>
      </c>
      <c r="M4" s="8">
        <v>344.63</v>
      </c>
      <c r="N4" s="8">
        <v>363.14</v>
      </c>
      <c r="O4" s="8">
        <v>442.79</v>
      </c>
      <c r="P4" s="9">
        <v>457.97</v>
      </c>
    </row>
    <row r="5" spans="1:16">
      <c r="B5" s="7">
        <v>0</v>
      </c>
      <c r="C5" s="8">
        <v>20</v>
      </c>
      <c r="D5" s="8">
        <v>198</v>
      </c>
      <c r="E5" s="8">
        <v>268</v>
      </c>
      <c r="F5" s="3">
        <v>146</v>
      </c>
      <c r="G5" s="7" t="s">
        <v>26</v>
      </c>
      <c r="H5" s="8" t="s">
        <v>26</v>
      </c>
      <c r="I5" s="8">
        <v>14.292</v>
      </c>
      <c r="J5" s="8">
        <v>11.516999999999999</v>
      </c>
      <c r="K5" s="9">
        <v>1.849</v>
      </c>
      <c r="L5" s="17">
        <v>900</v>
      </c>
      <c r="M5" s="8">
        <v>728.93</v>
      </c>
      <c r="N5" s="8">
        <v>256.7</v>
      </c>
      <c r="O5" s="8">
        <v>398.39</v>
      </c>
      <c r="P5" s="9">
        <v>239.11</v>
      </c>
    </row>
    <row r="6" spans="1:16">
      <c r="B6" s="7">
        <v>0</v>
      </c>
      <c r="C6" s="8">
        <v>0</v>
      </c>
      <c r="D6" s="8">
        <v>222</v>
      </c>
      <c r="E6" s="8">
        <v>129</v>
      </c>
      <c r="F6" s="3">
        <v>102</v>
      </c>
      <c r="G6" s="7" t="s">
        <v>26</v>
      </c>
      <c r="H6" s="8">
        <v>4.9989999999999997</v>
      </c>
      <c r="I6" s="8">
        <v>4.5810000000000004</v>
      </c>
      <c r="J6" s="8">
        <v>13.000999999999999</v>
      </c>
      <c r="K6" s="9">
        <v>9.6219999999999999</v>
      </c>
      <c r="L6" s="17">
        <v>900</v>
      </c>
      <c r="M6" s="8">
        <v>900</v>
      </c>
      <c r="N6" s="8">
        <v>563.02</v>
      </c>
      <c r="O6" s="8">
        <v>123.91</v>
      </c>
      <c r="P6" s="9">
        <v>207.91</v>
      </c>
    </row>
    <row r="7" spans="1:16">
      <c r="B7" s="7">
        <v>0</v>
      </c>
      <c r="C7" s="8">
        <v>159</v>
      </c>
      <c r="D7" s="8">
        <v>0</v>
      </c>
      <c r="E7" s="8">
        <v>125</v>
      </c>
      <c r="F7" s="3">
        <v>113</v>
      </c>
      <c r="G7" s="7" t="s">
        <v>26</v>
      </c>
      <c r="H7" s="8" t="s">
        <v>26</v>
      </c>
      <c r="I7" s="8" t="s">
        <v>26</v>
      </c>
      <c r="J7" s="8">
        <v>12.949</v>
      </c>
      <c r="K7" s="9">
        <v>13.04</v>
      </c>
      <c r="L7" s="17">
        <v>900</v>
      </c>
      <c r="M7" s="8">
        <v>631.95000000000005</v>
      </c>
      <c r="N7" s="8">
        <v>900</v>
      </c>
      <c r="O7" s="8">
        <v>256.08999999999997</v>
      </c>
      <c r="P7" s="9">
        <v>381.98</v>
      </c>
    </row>
    <row r="8" spans="1:16">
      <c r="B8" s="7">
        <v>0</v>
      </c>
      <c r="C8" s="8">
        <v>129</v>
      </c>
      <c r="D8" s="8">
        <v>216</v>
      </c>
      <c r="E8" s="8">
        <v>200</v>
      </c>
      <c r="F8" s="3">
        <v>172</v>
      </c>
      <c r="G8" s="7" t="s">
        <v>26</v>
      </c>
      <c r="H8" s="8" t="s">
        <v>26</v>
      </c>
      <c r="I8" s="8">
        <v>3.4159999999999999</v>
      </c>
      <c r="J8" s="8">
        <v>15.243</v>
      </c>
      <c r="K8" s="9">
        <v>22.664999999999999</v>
      </c>
      <c r="L8" s="17">
        <v>900</v>
      </c>
      <c r="M8" s="8">
        <v>198.95</v>
      </c>
      <c r="N8" s="8">
        <v>529.49</v>
      </c>
      <c r="O8" s="8">
        <v>492.21</v>
      </c>
      <c r="P8" s="9">
        <v>188.42</v>
      </c>
    </row>
    <row r="9" spans="1:16">
      <c r="B9" s="7">
        <v>0</v>
      </c>
      <c r="C9" s="8">
        <v>177</v>
      </c>
      <c r="D9" s="8">
        <v>150</v>
      </c>
      <c r="E9" s="8">
        <v>98</v>
      </c>
      <c r="F9" s="3">
        <v>104</v>
      </c>
      <c r="G9" s="7" t="s">
        <v>26</v>
      </c>
      <c r="H9" s="8">
        <v>18.905000000000001</v>
      </c>
      <c r="I9" s="8">
        <v>4.0229999999999997</v>
      </c>
      <c r="J9" s="8">
        <v>9.8629999999999995</v>
      </c>
      <c r="K9" s="9">
        <v>1.956</v>
      </c>
      <c r="L9" s="17">
        <v>900</v>
      </c>
      <c r="M9" s="8">
        <v>477.24</v>
      </c>
      <c r="N9" s="8">
        <v>391.85</v>
      </c>
      <c r="O9" s="8">
        <v>437.91</v>
      </c>
      <c r="P9" s="9">
        <v>145.66999999999999</v>
      </c>
    </row>
    <row r="10" spans="1:16">
      <c r="B10" s="7">
        <v>0</v>
      </c>
      <c r="C10" s="8">
        <v>0</v>
      </c>
      <c r="D10" s="8">
        <v>142</v>
      </c>
      <c r="E10" s="8">
        <v>242</v>
      </c>
      <c r="F10" s="3">
        <v>224</v>
      </c>
      <c r="G10" s="7" t="s">
        <v>26</v>
      </c>
      <c r="H10" s="8" t="s">
        <v>26</v>
      </c>
      <c r="I10" s="8">
        <v>3.2709999999999999</v>
      </c>
      <c r="J10" s="8" t="s">
        <v>26</v>
      </c>
      <c r="K10" s="9">
        <v>15.712999999999999</v>
      </c>
      <c r="L10" s="17">
        <v>900</v>
      </c>
      <c r="M10" s="8">
        <v>900</v>
      </c>
      <c r="N10" s="8">
        <v>266.14999999999998</v>
      </c>
      <c r="O10" s="8">
        <v>538.46</v>
      </c>
      <c r="P10" s="9">
        <v>308.02</v>
      </c>
    </row>
    <row r="11" spans="1:16">
      <c r="B11" s="7">
        <v>0</v>
      </c>
      <c r="C11" s="8">
        <v>56</v>
      </c>
      <c r="D11" s="8">
        <v>135</v>
      </c>
      <c r="E11" s="8">
        <v>115</v>
      </c>
      <c r="F11" s="3">
        <v>119</v>
      </c>
      <c r="G11" s="7" t="s">
        <v>26</v>
      </c>
      <c r="H11" s="8">
        <v>177.62</v>
      </c>
      <c r="I11" s="8">
        <v>7.1520000000000001</v>
      </c>
      <c r="J11" s="8">
        <v>6.4390000000000001</v>
      </c>
      <c r="K11" s="9">
        <v>13.574</v>
      </c>
      <c r="L11" s="17">
        <v>900</v>
      </c>
      <c r="M11" s="8">
        <v>152.04</v>
      </c>
      <c r="N11" s="8">
        <v>560.75</v>
      </c>
      <c r="O11" s="8">
        <v>186.1</v>
      </c>
      <c r="P11" s="9">
        <v>372.49</v>
      </c>
    </row>
    <row r="12" spans="1:16">
      <c r="B12" s="7">
        <v>0</v>
      </c>
      <c r="C12" s="8">
        <v>40</v>
      </c>
      <c r="D12" s="8">
        <v>178</v>
      </c>
      <c r="E12" s="8">
        <v>127</v>
      </c>
      <c r="F12" s="3">
        <v>58</v>
      </c>
      <c r="G12" s="7" t="s">
        <v>26</v>
      </c>
      <c r="H12" s="8" t="s">
        <v>26</v>
      </c>
      <c r="I12" s="8">
        <v>4.3769999999999998</v>
      </c>
      <c r="J12" s="8">
        <v>285.93700000000001</v>
      </c>
      <c r="K12" s="9">
        <v>2.5259999999999998</v>
      </c>
      <c r="L12" s="17">
        <v>900</v>
      </c>
      <c r="M12" s="8">
        <v>775.34</v>
      </c>
      <c r="N12" s="8">
        <v>388.05</v>
      </c>
      <c r="O12" s="8">
        <v>320.24</v>
      </c>
      <c r="P12" s="9">
        <v>45.93</v>
      </c>
    </row>
    <row r="13" spans="1:16">
      <c r="B13" s="7">
        <v>0</v>
      </c>
      <c r="C13" s="8">
        <v>91</v>
      </c>
      <c r="D13" s="8">
        <v>130</v>
      </c>
      <c r="E13" s="8">
        <v>109</v>
      </c>
      <c r="F13" s="3">
        <v>102</v>
      </c>
      <c r="G13" s="7" t="s">
        <v>26</v>
      </c>
      <c r="H13" s="8" t="s">
        <v>26</v>
      </c>
      <c r="I13" s="8">
        <v>13.571999999999999</v>
      </c>
      <c r="J13" s="8">
        <v>2.746</v>
      </c>
      <c r="K13" s="9">
        <v>9.84</v>
      </c>
      <c r="L13" s="17">
        <v>900</v>
      </c>
      <c r="M13" s="8">
        <v>476.57</v>
      </c>
      <c r="N13" s="8">
        <v>222.88</v>
      </c>
      <c r="O13" s="8">
        <v>253.82</v>
      </c>
      <c r="P13" s="9">
        <v>329.19</v>
      </c>
    </row>
    <row r="14" spans="1:16">
      <c r="B14" s="7">
        <v>1</v>
      </c>
      <c r="C14" s="8">
        <v>78</v>
      </c>
      <c r="D14" s="8">
        <v>221</v>
      </c>
      <c r="E14" s="8">
        <v>130</v>
      </c>
      <c r="F14" s="3">
        <v>149</v>
      </c>
      <c r="G14" s="7" t="s">
        <v>26</v>
      </c>
      <c r="H14" s="8" t="s">
        <v>26</v>
      </c>
      <c r="I14" s="8">
        <v>3.0129999999999999</v>
      </c>
      <c r="J14" s="8">
        <v>53.55</v>
      </c>
      <c r="K14" s="9">
        <v>1.421</v>
      </c>
      <c r="L14" s="17">
        <v>224.85</v>
      </c>
      <c r="M14" s="8">
        <v>141.68</v>
      </c>
      <c r="N14" s="8">
        <v>293.14</v>
      </c>
      <c r="O14" s="8">
        <v>374.65</v>
      </c>
      <c r="P14" s="9">
        <v>552.21</v>
      </c>
    </row>
    <row r="15" spans="1:16">
      <c r="B15" s="7">
        <v>0</v>
      </c>
      <c r="C15" s="8">
        <v>84</v>
      </c>
      <c r="D15" s="8">
        <v>81</v>
      </c>
      <c r="E15" s="8">
        <v>57</v>
      </c>
      <c r="F15" s="3">
        <v>158</v>
      </c>
      <c r="G15" s="7" t="s">
        <v>26</v>
      </c>
      <c r="H15" s="8">
        <v>9.08</v>
      </c>
      <c r="I15" s="8">
        <v>12.366</v>
      </c>
      <c r="J15" s="8">
        <v>75.150999999999996</v>
      </c>
      <c r="K15" s="9">
        <v>4.2039999999999997</v>
      </c>
      <c r="L15" s="17">
        <v>900</v>
      </c>
      <c r="M15" s="8">
        <v>458.3</v>
      </c>
      <c r="N15" s="8">
        <v>786.57</v>
      </c>
      <c r="O15" s="8">
        <v>48.55</v>
      </c>
      <c r="P15" s="9">
        <v>324.73</v>
      </c>
    </row>
    <row r="16" spans="1:16">
      <c r="B16" s="7">
        <v>23</v>
      </c>
      <c r="C16" s="8">
        <v>110</v>
      </c>
      <c r="D16" s="8">
        <v>91</v>
      </c>
      <c r="E16" s="8">
        <v>148</v>
      </c>
      <c r="F16" s="3">
        <v>100</v>
      </c>
      <c r="G16" s="7" t="s">
        <v>26</v>
      </c>
      <c r="H16" s="8">
        <v>34.942</v>
      </c>
      <c r="I16" s="8">
        <v>1.8540000000000001</v>
      </c>
      <c r="J16" s="8">
        <v>8.3889999999999993</v>
      </c>
      <c r="K16" s="9">
        <v>4.3570000000000002</v>
      </c>
      <c r="L16" s="17">
        <v>151.32</v>
      </c>
      <c r="M16" s="8">
        <v>566.98</v>
      </c>
      <c r="N16" s="8">
        <v>138.29</v>
      </c>
      <c r="O16" s="8">
        <v>364.91</v>
      </c>
      <c r="P16" s="9">
        <v>163.54</v>
      </c>
    </row>
    <row r="17" spans="1:16">
      <c r="B17" s="7">
        <v>0</v>
      </c>
      <c r="C17" s="8">
        <v>0</v>
      </c>
      <c r="D17" s="8">
        <v>123</v>
      </c>
      <c r="E17" s="8">
        <v>195</v>
      </c>
      <c r="F17" s="3">
        <v>179</v>
      </c>
      <c r="G17" s="7" t="s">
        <v>26</v>
      </c>
      <c r="H17" s="8" t="s">
        <v>26</v>
      </c>
      <c r="I17" s="8">
        <v>1.6080000000000001</v>
      </c>
      <c r="J17" s="8">
        <v>3.2389999999999999</v>
      </c>
      <c r="K17" s="9">
        <v>33.457000000000001</v>
      </c>
      <c r="L17" s="17">
        <v>900</v>
      </c>
      <c r="M17" s="8">
        <v>900</v>
      </c>
      <c r="N17" s="8">
        <v>359.58</v>
      </c>
      <c r="O17" s="8">
        <v>460.83</v>
      </c>
      <c r="P17" s="9">
        <v>350.61</v>
      </c>
    </row>
    <row r="18" spans="1:16">
      <c r="B18" s="27">
        <v>1</v>
      </c>
      <c r="C18" s="24">
        <v>115</v>
      </c>
      <c r="D18" s="24">
        <v>210</v>
      </c>
      <c r="E18" s="24">
        <v>239</v>
      </c>
      <c r="F18" s="25">
        <v>219</v>
      </c>
      <c r="G18" s="27" t="s">
        <v>26</v>
      </c>
      <c r="H18" s="24">
        <v>3.1150000000000002</v>
      </c>
      <c r="I18" s="24">
        <v>1.714</v>
      </c>
      <c r="J18" s="24">
        <v>42.015999999999998</v>
      </c>
      <c r="K18" s="26">
        <v>10.090999999999999</v>
      </c>
      <c r="L18" s="28">
        <v>740.23</v>
      </c>
      <c r="M18" s="8">
        <v>147.88999999999999</v>
      </c>
      <c r="N18" s="8">
        <v>503.77</v>
      </c>
      <c r="O18" s="8">
        <v>387.96</v>
      </c>
      <c r="P18" s="9">
        <v>556.98</v>
      </c>
    </row>
    <row r="19" spans="1:16">
      <c r="B19" s="7">
        <v>15</v>
      </c>
      <c r="C19" s="8">
        <v>55</v>
      </c>
      <c r="D19" s="8">
        <v>77</v>
      </c>
      <c r="E19" s="8">
        <v>121</v>
      </c>
      <c r="F19" s="3">
        <v>195</v>
      </c>
      <c r="G19" s="7" t="s">
        <v>26</v>
      </c>
      <c r="H19" s="8" t="s">
        <v>26</v>
      </c>
      <c r="I19" s="8" t="s">
        <v>26</v>
      </c>
      <c r="J19" s="8">
        <v>2.8330000000000002</v>
      </c>
      <c r="K19" s="9">
        <v>7.9969999999999999</v>
      </c>
      <c r="L19" s="17">
        <v>112.06</v>
      </c>
      <c r="M19" s="8">
        <v>763.56</v>
      </c>
      <c r="N19" s="8">
        <v>371.15</v>
      </c>
      <c r="O19" s="8">
        <v>389.55</v>
      </c>
      <c r="P19" s="9">
        <v>464.35</v>
      </c>
    </row>
    <row r="20" spans="1:16">
      <c r="B20" s="7">
        <v>0</v>
      </c>
      <c r="C20" s="8">
        <v>0</v>
      </c>
      <c r="D20" s="8">
        <v>187</v>
      </c>
      <c r="E20" s="8">
        <v>128</v>
      </c>
      <c r="F20" s="3"/>
      <c r="G20" s="7">
        <v>299.71499999999997</v>
      </c>
      <c r="H20" s="8" t="s">
        <v>26</v>
      </c>
      <c r="I20" s="8">
        <v>10.83</v>
      </c>
      <c r="J20" s="8">
        <v>1.6339999999999999</v>
      </c>
      <c r="K20" s="9"/>
      <c r="L20" s="17">
        <v>900</v>
      </c>
      <c r="M20" s="8">
        <v>900</v>
      </c>
      <c r="N20" s="8">
        <v>395.9</v>
      </c>
      <c r="O20" s="8">
        <v>232.45</v>
      </c>
      <c r="P20" s="9"/>
    </row>
    <row r="21" spans="1:16">
      <c r="B21" s="7">
        <v>0</v>
      </c>
      <c r="C21" s="8">
        <v>126</v>
      </c>
      <c r="D21" s="8"/>
      <c r="E21" s="8">
        <v>244</v>
      </c>
      <c r="F21" s="3"/>
      <c r="G21" s="7" t="s">
        <v>26</v>
      </c>
      <c r="H21" s="8">
        <v>138.52000000000001</v>
      </c>
      <c r="I21" s="8"/>
      <c r="J21" s="8">
        <v>5.9089999999999998</v>
      </c>
      <c r="K21" s="9"/>
      <c r="L21" s="17">
        <v>900</v>
      </c>
      <c r="M21" s="8">
        <v>205.04</v>
      </c>
      <c r="N21" s="8"/>
      <c r="O21" s="8">
        <v>313.41000000000003</v>
      </c>
      <c r="P21" s="9"/>
    </row>
    <row r="22" spans="1:16">
      <c r="B22" s="7">
        <v>24</v>
      </c>
      <c r="C22" s="8"/>
      <c r="D22" s="8"/>
      <c r="E22" s="8">
        <v>1</v>
      </c>
      <c r="F22" s="3"/>
      <c r="G22" s="7" t="s">
        <v>26</v>
      </c>
      <c r="H22" s="8"/>
      <c r="I22" s="8"/>
      <c r="J22" s="8">
        <v>119.56100000000001</v>
      </c>
      <c r="K22" s="9"/>
      <c r="L22" s="17">
        <v>557.85</v>
      </c>
      <c r="M22" s="8"/>
      <c r="N22" s="8"/>
      <c r="O22" s="8">
        <v>124.69</v>
      </c>
      <c r="P22" s="9"/>
    </row>
    <row r="23" spans="1:16" ht="19.5" thickBot="1">
      <c r="A23" s="10" t="s">
        <v>10</v>
      </c>
      <c r="B23" s="11">
        <f>AVERAGE(B4:B22)</f>
        <v>5.1052631578947372</v>
      </c>
      <c r="C23" s="12">
        <f t="shared" ref="C23:F23" si="0">AVERAGE(C4:C22)</f>
        <v>80.888888888888886</v>
      </c>
      <c r="D23" s="12">
        <f t="shared" si="0"/>
        <v>155.23529411764707</v>
      </c>
      <c r="E23" s="12">
        <f t="shared" si="0"/>
        <v>150.26315789473685</v>
      </c>
      <c r="F23" s="18">
        <f t="shared" si="0"/>
        <v>149.4375</v>
      </c>
      <c r="G23" s="11">
        <f>AVERAGE(G4:G22)</f>
        <v>299.71499999999997</v>
      </c>
      <c r="H23" s="12">
        <f t="shared" ref="H23:K23" si="1">AVERAGE(H4:H22)</f>
        <v>48.858750000000001</v>
      </c>
      <c r="I23" s="12">
        <f t="shared" si="1"/>
        <v>6.1031333333333331</v>
      </c>
      <c r="J23" s="12">
        <f t="shared" si="1"/>
        <v>38.724000000000004</v>
      </c>
      <c r="K23" s="13">
        <f t="shared" si="1"/>
        <v>10.064937499999999</v>
      </c>
      <c r="L23" s="19">
        <f>AVERAGE(L4:L22)</f>
        <v>713.81157894736839</v>
      </c>
      <c r="M23" s="12">
        <f t="shared" ref="M23:P23" si="2">AVERAGE(M4:M22)</f>
        <v>537.17222222222233</v>
      </c>
      <c r="N23" s="12">
        <f t="shared" si="2"/>
        <v>428.84882352941167</v>
      </c>
      <c r="O23" s="12">
        <f t="shared" si="2"/>
        <v>323.52210526315793</v>
      </c>
      <c r="P23" s="13">
        <f t="shared" si="2"/>
        <v>318.06937500000004</v>
      </c>
    </row>
    <row r="25" spans="1:16">
      <c r="A25" s="1" t="s">
        <v>71</v>
      </c>
    </row>
    <row r="26" spans="1:16">
      <c r="A26" s="8"/>
      <c r="B26" s="34" t="s">
        <v>64</v>
      </c>
      <c r="C26" s="34"/>
      <c r="D26" s="34"/>
      <c r="E26" s="34"/>
      <c r="F26" s="34"/>
      <c r="G26" s="8"/>
      <c r="H26" s="34" t="s">
        <v>70</v>
      </c>
      <c r="I26" s="34"/>
      <c r="J26" s="34"/>
      <c r="K26" s="34"/>
      <c r="L26" s="34"/>
    </row>
    <row r="27" spans="1:16">
      <c r="A27" s="8" t="s">
        <v>67</v>
      </c>
      <c r="B27" s="23">
        <v>0</v>
      </c>
      <c r="C27" s="23">
        <v>2</v>
      </c>
      <c r="D27" s="23">
        <v>4</v>
      </c>
      <c r="E27" s="23">
        <v>6</v>
      </c>
      <c r="F27" s="23">
        <v>8</v>
      </c>
      <c r="G27" s="8" t="s">
        <v>67</v>
      </c>
      <c r="H27" s="23">
        <v>0</v>
      </c>
      <c r="I27" s="23">
        <v>2</v>
      </c>
      <c r="J27" s="23">
        <v>4</v>
      </c>
      <c r="K27" s="23">
        <v>6</v>
      </c>
      <c r="L27" s="23">
        <v>8</v>
      </c>
    </row>
    <row r="28" spans="1:16">
      <c r="A28" s="8" t="s">
        <v>65</v>
      </c>
      <c r="B28" s="8">
        <v>13</v>
      </c>
      <c r="C28" s="8">
        <v>4</v>
      </c>
      <c r="D28" s="8">
        <v>1</v>
      </c>
      <c r="E28" s="8">
        <v>0</v>
      </c>
      <c r="F28" s="8">
        <v>0</v>
      </c>
      <c r="G28" s="8" t="s">
        <v>68</v>
      </c>
      <c r="H28" s="8">
        <v>18</v>
      </c>
      <c r="I28" s="8">
        <v>10</v>
      </c>
      <c r="J28" s="8">
        <v>2</v>
      </c>
      <c r="K28" s="8">
        <v>1</v>
      </c>
      <c r="L28" s="8">
        <v>0</v>
      </c>
    </row>
    <row r="29" spans="1:16">
      <c r="A29" s="8" t="s">
        <v>66</v>
      </c>
      <c r="B29" s="8">
        <v>6</v>
      </c>
      <c r="C29" s="8">
        <v>14</v>
      </c>
      <c r="D29" s="8">
        <v>16</v>
      </c>
      <c r="E29" s="8">
        <v>19</v>
      </c>
      <c r="F29" s="8">
        <v>16</v>
      </c>
      <c r="G29" s="8" t="s">
        <v>69</v>
      </c>
      <c r="H29" s="8">
        <v>1</v>
      </c>
      <c r="I29" s="8">
        <v>8</v>
      </c>
      <c r="J29" s="8">
        <v>15</v>
      </c>
      <c r="K29" s="8">
        <v>18</v>
      </c>
      <c r="L29" s="8">
        <v>16</v>
      </c>
    </row>
  </sheetData>
  <mergeCells count="5">
    <mergeCell ref="B2:F2"/>
    <mergeCell ref="G2:K2"/>
    <mergeCell ref="L2:P2"/>
    <mergeCell ref="B26:F26"/>
    <mergeCell ref="H26:L26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5"/>
  <sheetViews>
    <sheetView workbookViewId="0">
      <selection activeCell="O11" sqref="O11"/>
    </sheetView>
  </sheetViews>
  <sheetFormatPr defaultRowHeight="18.75"/>
  <cols>
    <col min="1" max="13" width="8.75" style="1"/>
  </cols>
  <sheetData>
    <row r="1" spans="1:13" ht="19.5" thickBot="1">
      <c r="A1" s="1" t="s">
        <v>31</v>
      </c>
    </row>
    <row r="2" spans="1:13">
      <c r="B2" s="29" t="s">
        <v>24</v>
      </c>
      <c r="C2" s="30"/>
      <c r="D2" s="30"/>
      <c r="E2" s="31"/>
      <c r="F2" s="29" t="s">
        <v>25</v>
      </c>
      <c r="G2" s="30"/>
      <c r="H2" s="30"/>
      <c r="I2" s="31"/>
      <c r="J2" s="29" t="s">
        <v>27</v>
      </c>
      <c r="K2" s="30"/>
      <c r="L2" s="30"/>
      <c r="M2" s="31"/>
    </row>
    <row r="3" spans="1:13">
      <c r="A3" s="3" t="s">
        <v>30</v>
      </c>
      <c r="B3" s="7" t="s">
        <v>29</v>
      </c>
      <c r="C3" s="8" t="s">
        <v>33</v>
      </c>
      <c r="D3" s="8" t="s">
        <v>34</v>
      </c>
      <c r="E3" s="9" t="s">
        <v>35</v>
      </c>
      <c r="F3" s="7" t="s">
        <v>29</v>
      </c>
      <c r="G3" s="8" t="s">
        <v>33</v>
      </c>
      <c r="H3" s="8" t="s">
        <v>34</v>
      </c>
      <c r="I3" s="9" t="s">
        <v>35</v>
      </c>
      <c r="J3" s="7" t="s">
        <v>29</v>
      </c>
      <c r="K3" s="8" t="s">
        <v>33</v>
      </c>
      <c r="L3" s="8" t="s">
        <v>34</v>
      </c>
      <c r="M3" s="9" t="s">
        <v>35</v>
      </c>
    </row>
    <row r="4" spans="1:13">
      <c r="B4" s="7">
        <v>0</v>
      </c>
      <c r="C4" s="8">
        <v>140</v>
      </c>
      <c r="D4" s="8">
        <v>136</v>
      </c>
      <c r="E4" s="9">
        <v>173</v>
      </c>
      <c r="F4" s="7" t="s">
        <v>26</v>
      </c>
      <c r="G4" s="8">
        <v>2.0209999999999999</v>
      </c>
      <c r="H4" s="8">
        <v>2.8</v>
      </c>
      <c r="I4" s="9">
        <v>2.6509999999999998</v>
      </c>
      <c r="J4" s="7">
        <v>900</v>
      </c>
      <c r="K4" s="8">
        <v>224.04</v>
      </c>
      <c r="L4" s="8">
        <v>340.71</v>
      </c>
      <c r="M4" s="9">
        <v>332.9</v>
      </c>
    </row>
    <row r="5" spans="1:13">
      <c r="B5" s="7">
        <v>132</v>
      </c>
      <c r="C5" s="8">
        <v>72</v>
      </c>
      <c r="D5" s="8">
        <v>144</v>
      </c>
      <c r="E5" s="9">
        <v>127</v>
      </c>
      <c r="F5" s="7">
        <v>4.1280000000000001</v>
      </c>
      <c r="G5" s="8" t="s">
        <v>26</v>
      </c>
      <c r="H5" s="8">
        <v>3.6040000000000001</v>
      </c>
      <c r="I5" s="9">
        <v>11.976000000000001</v>
      </c>
      <c r="J5" s="7">
        <v>466.63</v>
      </c>
      <c r="K5" s="8">
        <v>715.12</v>
      </c>
      <c r="L5" s="8">
        <v>346.13</v>
      </c>
      <c r="M5" s="9">
        <v>357.86</v>
      </c>
    </row>
    <row r="6" spans="1:13">
      <c r="B6" s="7">
        <v>177</v>
      </c>
      <c r="C6" s="8">
        <v>152</v>
      </c>
      <c r="D6" s="8">
        <v>161</v>
      </c>
      <c r="E6" s="9">
        <v>165</v>
      </c>
      <c r="F6" s="7">
        <v>3.3849999999999998</v>
      </c>
      <c r="G6" s="8">
        <v>2.0609999999999999</v>
      </c>
      <c r="H6" s="8">
        <v>33.585999999999999</v>
      </c>
      <c r="I6" s="9">
        <v>33.033999999999999</v>
      </c>
      <c r="J6" s="7">
        <v>383.46</v>
      </c>
      <c r="K6" s="8">
        <v>372.05</v>
      </c>
      <c r="L6" s="8">
        <v>440</v>
      </c>
      <c r="M6" s="9">
        <v>415.12</v>
      </c>
    </row>
    <row r="7" spans="1:13">
      <c r="B7" s="7">
        <v>108</v>
      </c>
      <c r="C7" s="8">
        <v>168</v>
      </c>
      <c r="D7" s="8">
        <v>210</v>
      </c>
      <c r="E7" s="9">
        <v>157</v>
      </c>
      <c r="F7" s="7">
        <v>27.87</v>
      </c>
      <c r="G7" s="8">
        <v>23.83</v>
      </c>
      <c r="H7" s="8">
        <v>5.17</v>
      </c>
      <c r="I7" s="9">
        <v>4.22</v>
      </c>
      <c r="J7" s="7">
        <v>432.05</v>
      </c>
      <c r="K7" s="8">
        <v>308.74</v>
      </c>
      <c r="L7" s="8">
        <v>336.52</v>
      </c>
      <c r="M7" s="9">
        <v>322.36</v>
      </c>
    </row>
    <row r="8" spans="1:13">
      <c r="B8" s="7">
        <v>133</v>
      </c>
      <c r="C8" s="8">
        <v>116</v>
      </c>
      <c r="D8" s="8">
        <v>139</v>
      </c>
      <c r="E8" s="9">
        <v>175</v>
      </c>
      <c r="F8" s="7">
        <v>19.78</v>
      </c>
      <c r="G8" s="8">
        <v>8.85</v>
      </c>
      <c r="H8" s="8">
        <v>2.2200000000000002</v>
      </c>
      <c r="I8" s="9">
        <v>67.91</v>
      </c>
      <c r="J8" s="7">
        <v>435.18</v>
      </c>
      <c r="K8" s="8">
        <v>300.16000000000003</v>
      </c>
      <c r="L8" s="8">
        <v>487.47</v>
      </c>
      <c r="M8" s="9">
        <v>427.43</v>
      </c>
    </row>
    <row r="9" spans="1:13">
      <c r="B9" s="7">
        <v>154</v>
      </c>
      <c r="C9" s="8">
        <v>0</v>
      </c>
      <c r="D9" s="8">
        <v>16</v>
      </c>
      <c r="E9" s="9">
        <v>155</v>
      </c>
      <c r="F9" s="7">
        <v>3.2</v>
      </c>
      <c r="G9" s="8" t="s">
        <v>26</v>
      </c>
      <c r="H9" s="8" t="s">
        <v>26</v>
      </c>
      <c r="I9" s="9">
        <v>1.84</v>
      </c>
      <c r="J9" s="7">
        <v>175.01</v>
      </c>
      <c r="K9" s="8">
        <v>900</v>
      </c>
      <c r="L9" s="8">
        <v>799.27</v>
      </c>
      <c r="M9" s="9">
        <v>373.18</v>
      </c>
    </row>
    <row r="10" spans="1:13">
      <c r="B10" s="7">
        <v>104</v>
      </c>
      <c r="C10" s="8">
        <v>179</v>
      </c>
      <c r="D10" s="8">
        <v>188</v>
      </c>
      <c r="E10" s="9">
        <v>187</v>
      </c>
      <c r="F10" s="7">
        <v>2.1800000000000002</v>
      </c>
      <c r="G10" s="8">
        <v>4.01</v>
      </c>
      <c r="H10" s="8">
        <v>16.05</v>
      </c>
      <c r="I10" s="9">
        <v>6.46</v>
      </c>
      <c r="J10" s="7">
        <v>279.60000000000002</v>
      </c>
      <c r="K10" s="8">
        <v>420.7</v>
      </c>
      <c r="L10" s="8">
        <v>308.5</v>
      </c>
      <c r="M10" s="9">
        <v>339.38</v>
      </c>
    </row>
    <row r="11" spans="1:13">
      <c r="B11" s="7">
        <v>130</v>
      </c>
      <c r="C11" s="8">
        <v>161</v>
      </c>
      <c r="D11" s="8">
        <v>129</v>
      </c>
      <c r="E11" s="9">
        <v>158</v>
      </c>
      <c r="F11" s="7">
        <v>4.1180000000000003</v>
      </c>
      <c r="G11" s="8">
        <v>2.2650000000000001</v>
      </c>
      <c r="H11" s="8">
        <v>10.757999999999999</v>
      </c>
      <c r="I11" s="9">
        <v>7.7290000000000001</v>
      </c>
      <c r="J11" s="7">
        <v>390.2</v>
      </c>
      <c r="K11" s="8">
        <v>351.45</v>
      </c>
      <c r="L11" s="8">
        <v>177.77</v>
      </c>
      <c r="M11" s="9">
        <v>277.58</v>
      </c>
    </row>
    <row r="12" spans="1:13">
      <c r="B12" s="7">
        <v>114</v>
      </c>
      <c r="C12" s="8">
        <v>151</v>
      </c>
      <c r="D12" s="8">
        <v>52</v>
      </c>
      <c r="E12" s="9">
        <v>133</v>
      </c>
      <c r="F12" s="7">
        <v>1.76</v>
      </c>
      <c r="G12" s="8">
        <v>2.56</v>
      </c>
      <c r="H12" s="8" t="s">
        <v>26</v>
      </c>
      <c r="I12" s="9">
        <v>93.86</v>
      </c>
      <c r="J12" s="7">
        <v>402.15</v>
      </c>
      <c r="K12" s="8">
        <v>477.44</v>
      </c>
      <c r="L12" s="8">
        <v>321.52999999999997</v>
      </c>
      <c r="M12" s="9">
        <v>239.66</v>
      </c>
    </row>
    <row r="13" spans="1:13">
      <c r="B13" s="7">
        <v>86</v>
      </c>
      <c r="C13" s="8">
        <v>141</v>
      </c>
      <c r="D13" s="8">
        <v>0</v>
      </c>
      <c r="E13" s="9">
        <v>47</v>
      </c>
      <c r="F13" s="7">
        <v>1.9</v>
      </c>
      <c r="G13" s="8">
        <v>5.8</v>
      </c>
      <c r="H13" s="8">
        <v>52.83</v>
      </c>
      <c r="I13" s="9">
        <v>3.21</v>
      </c>
      <c r="J13" s="7">
        <v>437.78</v>
      </c>
      <c r="K13" s="8">
        <v>482.16</v>
      </c>
      <c r="L13" s="8">
        <v>900</v>
      </c>
      <c r="M13" s="9">
        <v>759.45</v>
      </c>
    </row>
    <row r="14" spans="1:13">
      <c r="B14" s="7">
        <v>90</v>
      </c>
      <c r="C14" s="8">
        <v>44</v>
      </c>
      <c r="D14" s="8"/>
      <c r="E14" s="9"/>
      <c r="F14" s="7">
        <v>2.0699999999999998</v>
      </c>
      <c r="G14" s="8">
        <v>10.8</v>
      </c>
      <c r="H14" s="8"/>
      <c r="I14" s="9"/>
      <c r="J14" s="7">
        <v>392.57</v>
      </c>
      <c r="K14" s="8">
        <v>198.3</v>
      </c>
      <c r="L14" s="8"/>
      <c r="M14" s="9"/>
    </row>
    <row r="15" spans="1:13" ht="19.5" thickBot="1">
      <c r="A15" s="10" t="s">
        <v>10</v>
      </c>
      <c r="B15" s="11">
        <f>AVERAGE(B4:B14)</f>
        <v>111.63636363636364</v>
      </c>
      <c r="C15" s="12">
        <f t="shared" ref="C15:E15" si="0">AVERAGE(C4:C14)</f>
        <v>120.36363636363636</v>
      </c>
      <c r="D15" s="12">
        <f t="shared" si="0"/>
        <v>117.5</v>
      </c>
      <c r="E15" s="13">
        <f t="shared" si="0"/>
        <v>147.69999999999999</v>
      </c>
      <c r="F15" s="11">
        <f t="shared" ref="F15" si="1">AVERAGE(F4:F14)</f>
        <v>7.0391000000000004</v>
      </c>
      <c r="G15" s="12">
        <f t="shared" ref="G15" si="2">AVERAGE(G4:G14)</f>
        <v>6.9107777777777777</v>
      </c>
      <c r="H15" s="12">
        <f t="shared" ref="H15" si="3">AVERAGE(H4:H14)</f>
        <v>15.877249999999998</v>
      </c>
      <c r="I15" s="13">
        <f t="shared" ref="I15" si="4">AVERAGE(I4:I14)</f>
        <v>23.289000000000001</v>
      </c>
      <c r="J15" s="11">
        <f t="shared" ref="J15" si="5">AVERAGE(J4:J14)</f>
        <v>426.78454545454537</v>
      </c>
      <c r="K15" s="12">
        <f t="shared" ref="K15" si="6">AVERAGE(K4:K14)</f>
        <v>431.83272727272725</v>
      </c>
      <c r="L15" s="12">
        <f t="shared" ref="L15" si="7">AVERAGE(L4:L14)</f>
        <v>445.78999999999996</v>
      </c>
      <c r="M15" s="13">
        <f t="shared" ref="M15" si="8">AVERAGE(M4:M14)</f>
        <v>384.49200000000002</v>
      </c>
    </row>
  </sheetData>
  <mergeCells count="3">
    <mergeCell ref="B2:E2"/>
    <mergeCell ref="F2:I2"/>
    <mergeCell ref="J2:M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7"/>
  <sheetViews>
    <sheetView workbookViewId="0">
      <selection activeCell="J2" sqref="J2:M2"/>
    </sheetView>
  </sheetViews>
  <sheetFormatPr defaultRowHeight="18.75"/>
  <cols>
    <col min="1" max="13" width="8.75" style="1"/>
  </cols>
  <sheetData>
    <row r="1" spans="1:13" ht="19.5" thickBot="1">
      <c r="A1" s="1" t="s">
        <v>32</v>
      </c>
    </row>
    <row r="2" spans="1:13">
      <c r="B2" s="29" t="s">
        <v>24</v>
      </c>
      <c r="C2" s="30"/>
      <c r="D2" s="30"/>
      <c r="E2" s="31"/>
      <c r="F2" s="29" t="s">
        <v>25</v>
      </c>
      <c r="G2" s="30"/>
      <c r="H2" s="30"/>
      <c r="I2" s="31"/>
      <c r="J2" s="29" t="s">
        <v>27</v>
      </c>
      <c r="K2" s="30"/>
      <c r="L2" s="30"/>
      <c r="M2" s="31"/>
    </row>
    <row r="3" spans="1:13">
      <c r="A3" s="3" t="s">
        <v>30</v>
      </c>
      <c r="B3" s="20" t="s">
        <v>29</v>
      </c>
      <c r="C3" s="21" t="s">
        <v>33</v>
      </c>
      <c r="D3" s="21" t="s">
        <v>34</v>
      </c>
      <c r="E3" s="22" t="s">
        <v>35</v>
      </c>
      <c r="F3" s="20" t="s">
        <v>29</v>
      </c>
      <c r="G3" s="21" t="s">
        <v>33</v>
      </c>
      <c r="H3" s="21" t="s">
        <v>34</v>
      </c>
      <c r="I3" s="22" t="s">
        <v>35</v>
      </c>
      <c r="J3" s="20" t="s">
        <v>29</v>
      </c>
      <c r="K3" s="21" t="s">
        <v>33</v>
      </c>
      <c r="L3" s="21" t="s">
        <v>34</v>
      </c>
      <c r="M3" s="22" t="s">
        <v>35</v>
      </c>
    </row>
    <row r="4" spans="1:13">
      <c r="B4" s="7">
        <v>175</v>
      </c>
      <c r="C4" s="8">
        <v>134</v>
      </c>
      <c r="D4" s="8">
        <v>128</v>
      </c>
      <c r="E4" s="9">
        <v>151</v>
      </c>
      <c r="F4" s="7">
        <v>11.808999999999999</v>
      </c>
      <c r="G4" s="8">
        <v>6.6790000000000003</v>
      </c>
      <c r="H4" s="8">
        <v>3.121</v>
      </c>
      <c r="I4" s="9">
        <v>2.7650000000000001</v>
      </c>
      <c r="J4" s="7">
        <v>312.31</v>
      </c>
      <c r="K4" s="8">
        <v>266.35000000000002</v>
      </c>
      <c r="L4" s="8">
        <v>529.36</v>
      </c>
      <c r="M4" s="9">
        <v>215.63</v>
      </c>
    </row>
    <row r="5" spans="1:13">
      <c r="B5" s="7">
        <v>82</v>
      </c>
      <c r="C5" s="8">
        <v>157</v>
      </c>
      <c r="D5" s="8">
        <v>139</v>
      </c>
      <c r="E5" s="9">
        <v>162</v>
      </c>
      <c r="F5" s="7">
        <v>2.8940000000000001</v>
      </c>
      <c r="G5" s="8">
        <v>4.8639999999999999</v>
      </c>
      <c r="H5" s="8">
        <v>1.736</v>
      </c>
      <c r="I5" s="9">
        <v>3.7040000000000002</v>
      </c>
      <c r="J5" s="7">
        <v>569.6</v>
      </c>
      <c r="K5" s="8">
        <v>327.36</v>
      </c>
      <c r="L5" s="8">
        <v>286.5</v>
      </c>
      <c r="M5" s="9">
        <v>448.89</v>
      </c>
    </row>
    <row r="6" spans="1:13">
      <c r="B6" s="7">
        <v>79</v>
      </c>
      <c r="C6" s="8">
        <v>124</v>
      </c>
      <c r="D6" s="8">
        <v>137</v>
      </c>
      <c r="E6" s="9">
        <v>134</v>
      </c>
      <c r="F6" s="7">
        <v>4.9470000000000001</v>
      </c>
      <c r="G6" s="8">
        <v>3.0049999999999999</v>
      </c>
      <c r="H6" s="8">
        <v>13.442</v>
      </c>
      <c r="I6" s="9">
        <v>6.33</v>
      </c>
      <c r="J6" s="7">
        <v>219.88</v>
      </c>
      <c r="K6" s="8">
        <v>418.82</v>
      </c>
      <c r="L6" s="8">
        <v>217.43</v>
      </c>
      <c r="M6" s="9">
        <v>326.17</v>
      </c>
    </row>
    <row r="7" spans="1:13">
      <c r="B7" s="7">
        <v>85</v>
      </c>
      <c r="C7" s="8">
        <v>122</v>
      </c>
      <c r="D7" s="8">
        <v>157</v>
      </c>
      <c r="E7" s="9">
        <v>143</v>
      </c>
      <c r="F7" s="7">
        <v>23.866</v>
      </c>
      <c r="G7" s="8">
        <v>15.17</v>
      </c>
      <c r="H7" s="8">
        <v>1.4870000000000001</v>
      </c>
      <c r="I7" s="9">
        <v>5.2690000000000001</v>
      </c>
      <c r="J7" s="7">
        <v>303.36</v>
      </c>
      <c r="K7" s="8">
        <v>604.72</v>
      </c>
      <c r="L7" s="8">
        <v>304.91000000000003</v>
      </c>
      <c r="M7" s="9">
        <v>207.77</v>
      </c>
    </row>
    <row r="8" spans="1:13">
      <c r="B8" s="7">
        <v>0</v>
      </c>
      <c r="C8" s="8">
        <v>157</v>
      </c>
      <c r="D8" s="8">
        <v>154</v>
      </c>
      <c r="E8" s="9">
        <v>84</v>
      </c>
      <c r="F8" s="7">
        <v>10.776</v>
      </c>
      <c r="G8" s="8">
        <v>2.8119999999999998</v>
      </c>
      <c r="H8" s="8">
        <v>4.0709999999999997</v>
      </c>
      <c r="I8" s="9">
        <v>13.337999999999999</v>
      </c>
      <c r="J8" s="7">
        <v>900</v>
      </c>
      <c r="K8" s="8">
        <v>257.07</v>
      </c>
      <c r="L8" s="8">
        <v>537.29</v>
      </c>
      <c r="M8" s="9">
        <v>619.94000000000005</v>
      </c>
    </row>
    <row r="9" spans="1:13">
      <c r="B9" s="7">
        <v>54</v>
      </c>
      <c r="C9" s="8">
        <v>94</v>
      </c>
      <c r="D9" s="8">
        <v>162</v>
      </c>
      <c r="E9" s="9">
        <v>169</v>
      </c>
      <c r="F9" s="7">
        <v>12.145</v>
      </c>
      <c r="G9" s="8" t="s">
        <v>26</v>
      </c>
      <c r="H9" s="8">
        <v>4.5190000000000001</v>
      </c>
      <c r="I9" s="9">
        <v>1.8169999999999999</v>
      </c>
      <c r="J9" s="7">
        <v>133.55000000000001</v>
      </c>
      <c r="K9" s="8">
        <v>316.26</v>
      </c>
      <c r="L9" s="8">
        <v>288.54000000000002</v>
      </c>
      <c r="M9" s="9">
        <v>249.85</v>
      </c>
    </row>
    <row r="10" spans="1:13">
      <c r="B10" s="7">
        <v>146</v>
      </c>
      <c r="C10" s="8">
        <v>182</v>
      </c>
      <c r="D10" s="8">
        <v>132</v>
      </c>
      <c r="E10" s="9">
        <v>100</v>
      </c>
      <c r="F10" s="7">
        <v>15.034000000000001</v>
      </c>
      <c r="G10" s="8">
        <v>3.7490000000000001</v>
      </c>
      <c r="H10" s="8">
        <v>9.7579999999999991</v>
      </c>
      <c r="I10" s="9">
        <v>1.456</v>
      </c>
      <c r="J10" s="7">
        <v>240.07</v>
      </c>
      <c r="K10" s="8">
        <v>331.93</v>
      </c>
      <c r="L10" s="8">
        <v>355.99</v>
      </c>
      <c r="M10" s="9">
        <v>253.35</v>
      </c>
    </row>
    <row r="11" spans="1:13">
      <c r="B11" s="7">
        <v>150</v>
      </c>
      <c r="C11" s="8">
        <v>148</v>
      </c>
      <c r="D11" s="8">
        <v>167</v>
      </c>
      <c r="E11" s="9">
        <v>82</v>
      </c>
      <c r="F11" s="7">
        <v>1.613</v>
      </c>
      <c r="G11" s="8">
        <v>11.304</v>
      </c>
      <c r="H11" s="8">
        <v>14.707000000000001</v>
      </c>
      <c r="I11" s="9">
        <v>11.557</v>
      </c>
      <c r="J11" s="7">
        <v>376.59</v>
      </c>
      <c r="K11" s="8">
        <v>351.64</v>
      </c>
      <c r="L11" s="8">
        <v>350.87</v>
      </c>
      <c r="M11" s="9">
        <v>363.66</v>
      </c>
    </row>
    <row r="12" spans="1:13">
      <c r="B12" s="7">
        <v>61</v>
      </c>
      <c r="C12" s="8">
        <v>119</v>
      </c>
      <c r="D12" s="8">
        <v>128</v>
      </c>
      <c r="E12" s="9">
        <v>98</v>
      </c>
      <c r="F12" s="7" t="s">
        <v>26</v>
      </c>
      <c r="G12" s="8">
        <v>4.4390000000000001</v>
      </c>
      <c r="H12" s="8">
        <v>7.1230000000000002</v>
      </c>
      <c r="I12" s="9">
        <v>4.7530000000000001</v>
      </c>
      <c r="J12" s="7">
        <v>387.82</v>
      </c>
      <c r="K12" s="8">
        <v>273.77</v>
      </c>
      <c r="L12" s="8">
        <v>275.52999999999997</v>
      </c>
      <c r="M12" s="9">
        <v>299.81</v>
      </c>
    </row>
    <row r="13" spans="1:13">
      <c r="B13" s="7">
        <v>129</v>
      </c>
      <c r="C13" s="8">
        <v>125</v>
      </c>
      <c r="D13" s="8">
        <v>141</v>
      </c>
      <c r="E13" s="9"/>
      <c r="F13" s="7">
        <v>3.2389999999999999</v>
      </c>
      <c r="G13" s="8">
        <v>11.736000000000001</v>
      </c>
      <c r="H13" s="8">
        <v>18.943999999999999</v>
      </c>
      <c r="I13" s="9"/>
      <c r="J13" s="7">
        <v>446.78</v>
      </c>
      <c r="K13" s="8">
        <v>468.51</v>
      </c>
      <c r="L13" s="8">
        <v>387.89</v>
      </c>
      <c r="M13" s="9"/>
    </row>
    <row r="14" spans="1:13">
      <c r="B14" s="7">
        <v>127</v>
      </c>
      <c r="C14" s="8"/>
      <c r="D14" s="8"/>
      <c r="E14" s="9"/>
      <c r="F14" s="7">
        <v>3.6520000000000001</v>
      </c>
      <c r="G14" s="8"/>
      <c r="H14" s="8"/>
      <c r="I14" s="9"/>
      <c r="J14" s="7">
        <v>219.77</v>
      </c>
      <c r="K14" s="8"/>
      <c r="L14" s="8"/>
      <c r="M14" s="9"/>
    </row>
    <row r="15" spans="1:13">
      <c r="B15" s="7">
        <v>33</v>
      </c>
      <c r="C15" s="8"/>
      <c r="D15" s="8"/>
      <c r="E15" s="9"/>
      <c r="F15" s="7">
        <v>19.998999999999999</v>
      </c>
      <c r="G15" s="8"/>
      <c r="H15" s="8"/>
      <c r="I15" s="9"/>
      <c r="J15" s="7">
        <v>489.66</v>
      </c>
      <c r="K15" s="8"/>
      <c r="L15" s="8"/>
      <c r="M15" s="9"/>
    </row>
    <row r="16" spans="1:13">
      <c r="B16" s="7">
        <v>57</v>
      </c>
      <c r="C16" s="8"/>
      <c r="D16" s="8"/>
      <c r="E16" s="9"/>
      <c r="F16" s="7">
        <v>3.4660000000000002</v>
      </c>
      <c r="G16" s="8"/>
      <c r="H16" s="8"/>
      <c r="I16" s="9"/>
      <c r="J16" s="7">
        <v>249.11</v>
      </c>
      <c r="K16" s="8"/>
      <c r="L16" s="8"/>
      <c r="M16" s="9"/>
    </row>
    <row r="17" spans="1:13" ht="19.5" thickBot="1">
      <c r="A17" s="10" t="s">
        <v>10</v>
      </c>
      <c r="B17" s="11">
        <f>AVERAGE(B4:B16)</f>
        <v>90.615384615384613</v>
      </c>
      <c r="C17" s="12">
        <f t="shared" ref="C17:M17" si="0">AVERAGE(C4:C16)</f>
        <v>136.19999999999999</v>
      </c>
      <c r="D17" s="12">
        <f t="shared" si="0"/>
        <v>144.5</v>
      </c>
      <c r="E17" s="13">
        <f t="shared" si="0"/>
        <v>124.77777777777777</v>
      </c>
      <c r="F17" s="11">
        <f t="shared" si="0"/>
        <v>9.4533333333333331</v>
      </c>
      <c r="G17" s="12">
        <f t="shared" si="0"/>
        <v>7.0842222222222215</v>
      </c>
      <c r="H17" s="12">
        <f t="shared" si="0"/>
        <v>7.8908000000000005</v>
      </c>
      <c r="I17" s="13">
        <f t="shared" si="0"/>
        <v>5.6654444444444447</v>
      </c>
      <c r="J17" s="11">
        <f t="shared" si="0"/>
        <v>372.96153846153851</v>
      </c>
      <c r="K17" s="12">
        <f t="shared" si="0"/>
        <v>361.64299999999992</v>
      </c>
      <c r="L17" s="12">
        <f t="shared" si="0"/>
        <v>353.43099999999998</v>
      </c>
      <c r="M17" s="13">
        <f t="shared" si="0"/>
        <v>331.67444444444442</v>
      </c>
    </row>
  </sheetData>
  <mergeCells count="3">
    <mergeCell ref="B2:E2"/>
    <mergeCell ref="F2:I2"/>
    <mergeCell ref="J2:M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5"/>
  <sheetViews>
    <sheetView workbookViewId="0">
      <selection activeCell="S17" sqref="S17"/>
    </sheetView>
  </sheetViews>
  <sheetFormatPr defaultRowHeight="18.75"/>
  <cols>
    <col min="1" max="13" width="10.125" style="1" customWidth="1"/>
  </cols>
  <sheetData>
    <row r="1" spans="1:13" ht="19.5" thickBot="1">
      <c r="A1" s="1" t="s">
        <v>36</v>
      </c>
    </row>
    <row r="2" spans="1:13" ht="19.5" thickBot="1">
      <c r="B2" s="35" t="s">
        <v>43</v>
      </c>
      <c r="C2" s="36"/>
      <c r="D2" s="36"/>
      <c r="E2" s="36"/>
      <c r="F2" s="36"/>
      <c r="G2" s="37"/>
      <c r="H2" s="35" t="s">
        <v>44</v>
      </c>
      <c r="I2" s="36"/>
      <c r="J2" s="36"/>
      <c r="K2" s="36"/>
      <c r="L2" s="36"/>
      <c r="M2" s="37"/>
    </row>
    <row r="3" spans="1:13">
      <c r="B3" s="29" t="s">
        <v>39</v>
      </c>
      <c r="C3" s="31"/>
      <c r="D3" s="29" t="s">
        <v>41</v>
      </c>
      <c r="E3" s="31"/>
      <c r="F3" s="29" t="s">
        <v>42</v>
      </c>
      <c r="G3" s="31"/>
      <c r="H3" s="29" t="s">
        <v>39</v>
      </c>
      <c r="I3" s="31"/>
      <c r="J3" s="29" t="s">
        <v>41</v>
      </c>
      <c r="K3" s="31"/>
      <c r="L3" s="33" t="s">
        <v>42</v>
      </c>
      <c r="M3" s="31"/>
    </row>
    <row r="4" spans="1:13">
      <c r="A4" s="3" t="s">
        <v>37</v>
      </c>
      <c r="B4" s="4" t="s">
        <v>38</v>
      </c>
      <c r="C4" s="6" t="s">
        <v>40</v>
      </c>
      <c r="D4" s="4" t="s">
        <v>38</v>
      </c>
      <c r="E4" s="6" t="s">
        <v>40</v>
      </c>
      <c r="F4" s="4" t="s">
        <v>38</v>
      </c>
      <c r="G4" s="6" t="s">
        <v>40</v>
      </c>
      <c r="H4" s="4" t="s">
        <v>38</v>
      </c>
      <c r="I4" s="6" t="s">
        <v>40</v>
      </c>
      <c r="J4" s="4" t="s">
        <v>38</v>
      </c>
      <c r="K4" s="6" t="s">
        <v>40</v>
      </c>
      <c r="L4" s="16" t="s">
        <v>38</v>
      </c>
      <c r="M4" s="6" t="s">
        <v>40</v>
      </c>
    </row>
    <row r="5" spans="1:13">
      <c r="B5" s="7">
        <v>115</v>
      </c>
      <c r="C5" s="9">
        <v>159</v>
      </c>
      <c r="D5" s="7">
        <v>9.0419999999999998</v>
      </c>
      <c r="E5" s="9">
        <v>3.3159999999999998</v>
      </c>
      <c r="F5" s="7">
        <v>296.76</v>
      </c>
      <c r="G5" s="9">
        <v>324.06</v>
      </c>
      <c r="H5" s="7">
        <v>160</v>
      </c>
      <c r="I5" s="9">
        <v>200</v>
      </c>
      <c r="J5" s="7">
        <v>1.024</v>
      </c>
      <c r="K5" s="9">
        <v>4.306</v>
      </c>
      <c r="L5" s="17">
        <v>303.52</v>
      </c>
      <c r="M5" s="9">
        <v>409.01</v>
      </c>
    </row>
    <row r="6" spans="1:13">
      <c r="B6" s="7">
        <v>114</v>
      </c>
      <c r="C6" s="9">
        <v>115</v>
      </c>
      <c r="D6" s="7">
        <v>7.6619999999999999</v>
      </c>
      <c r="E6" s="9">
        <v>14.250999999999999</v>
      </c>
      <c r="F6" s="7">
        <v>318.08</v>
      </c>
      <c r="G6" s="9">
        <v>301.63</v>
      </c>
      <c r="H6" s="7">
        <v>111</v>
      </c>
      <c r="I6" s="9">
        <v>97</v>
      </c>
      <c r="J6" s="7">
        <v>2.3039999999999998</v>
      </c>
      <c r="K6" s="9">
        <v>4.5730000000000004</v>
      </c>
      <c r="L6" s="17">
        <v>325.12</v>
      </c>
      <c r="M6" s="9">
        <v>246.33</v>
      </c>
    </row>
    <row r="7" spans="1:13">
      <c r="B7" s="7">
        <v>70</v>
      </c>
      <c r="C7" s="9">
        <v>22</v>
      </c>
      <c r="D7" s="7">
        <v>46.277000000000001</v>
      </c>
      <c r="E7" s="9" t="s">
        <v>26</v>
      </c>
      <c r="F7" s="7">
        <v>360.93</v>
      </c>
      <c r="G7" s="9">
        <v>363.98</v>
      </c>
      <c r="H7" s="7">
        <v>117</v>
      </c>
      <c r="I7" s="9">
        <v>40</v>
      </c>
      <c r="J7" s="7">
        <v>39.204000000000001</v>
      </c>
      <c r="K7" s="9">
        <v>6.8070000000000004</v>
      </c>
      <c r="L7" s="17">
        <v>339.8</v>
      </c>
      <c r="M7" s="9">
        <v>588.25</v>
      </c>
    </row>
    <row r="8" spans="1:13">
      <c r="B8" s="7">
        <v>137</v>
      </c>
      <c r="C8" s="9">
        <v>125</v>
      </c>
      <c r="D8" s="7">
        <v>1.593</v>
      </c>
      <c r="E8" s="9">
        <v>5.7750000000000004</v>
      </c>
      <c r="F8" s="7">
        <v>281.22000000000003</v>
      </c>
      <c r="G8" s="9">
        <v>306.76</v>
      </c>
      <c r="H8" s="7">
        <v>94</v>
      </c>
      <c r="I8" s="9">
        <v>130</v>
      </c>
      <c r="J8" s="7">
        <v>0.82599999999999996</v>
      </c>
      <c r="K8" s="9">
        <v>1.018</v>
      </c>
      <c r="L8" s="17">
        <v>233.85</v>
      </c>
      <c r="M8" s="9">
        <v>291.55</v>
      </c>
    </row>
    <row r="9" spans="1:13">
      <c r="B9" s="7">
        <v>206</v>
      </c>
      <c r="C9" s="9">
        <v>105</v>
      </c>
      <c r="D9" s="7">
        <v>14.839</v>
      </c>
      <c r="E9" s="9">
        <v>6.9459999999999997</v>
      </c>
      <c r="F9" s="7">
        <v>339.82</v>
      </c>
      <c r="G9" s="9">
        <v>337.75</v>
      </c>
      <c r="H9" s="7">
        <v>200</v>
      </c>
      <c r="I9" s="9">
        <v>80</v>
      </c>
      <c r="J9" s="7">
        <v>18.398</v>
      </c>
      <c r="K9" s="9">
        <v>7.3170000000000002</v>
      </c>
      <c r="L9" s="17">
        <v>465.86</v>
      </c>
      <c r="M9" s="9">
        <v>177.75</v>
      </c>
    </row>
    <row r="10" spans="1:13">
      <c r="B10" s="7">
        <v>180</v>
      </c>
      <c r="C10" s="9">
        <v>72</v>
      </c>
      <c r="D10" s="7">
        <v>4.6550000000000002</v>
      </c>
      <c r="E10" s="9">
        <v>19.73</v>
      </c>
      <c r="F10" s="7">
        <v>311.66000000000003</v>
      </c>
      <c r="G10" s="9">
        <v>413.57</v>
      </c>
      <c r="H10" s="7">
        <v>163</v>
      </c>
      <c r="I10" s="9">
        <v>103</v>
      </c>
      <c r="J10" s="7">
        <v>4.8159999999999998</v>
      </c>
      <c r="K10" s="9">
        <v>3.472</v>
      </c>
      <c r="L10" s="17">
        <v>466.42</v>
      </c>
      <c r="M10" s="9">
        <v>416.39</v>
      </c>
    </row>
    <row r="11" spans="1:13">
      <c r="B11" s="7">
        <v>0</v>
      </c>
      <c r="C11" s="9">
        <v>80</v>
      </c>
      <c r="D11" s="7" t="s">
        <v>26</v>
      </c>
      <c r="E11" s="9">
        <v>19.175000000000001</v>
      </c>
      <c r="F11" s="7">
        <v>900</v>
      </c>
      <c r="G11" s="9">
        <v>295.57</v>
      </c>
      <c r="H11" s="7">
        <v>112</v>
      </c>
      <c r="I11" s="9">
        <v>122</v>
      </c>
      <c r="J11" s="7">
        <v>13.329000000000001</v>
      </c>
      <c r="K11" s="9">
        <v>2.415</v>
      </c>
      <c r="L11" s="17">
        <v>217.67</v>
      </c>
      <c r="M11" s="9">
        <v>559.11</v>
      </c>
    </row>
    <row r="12" spans="1:13">
      <c r="B12" s="7">
        <v>126</v>
      </c>
      <c r="C12" s="9">
        <v>72</v>
      </c>
      <c r="D12" s="7">
        <v>29.376999999999999</v>
      </c>
      <c r="E12" s="9" t="s">
        <v>26</v>
      </c>
      <c r="F12" s="7">
        <v>327.64999999999998</v>
      </c>
      <c r="G12" s="9">
        <v>344.38</v>
      </c>
      <c r="H12" s="7">
        <v>144</v>
      </c>
      <c r="I12" s="9">
        <v>150</v>
      </c>
      <c r="J12" s="7">
        <v>8.3450000000000006</v>
      </c>
      <c r="K12" s="9">
        <v>46.834000000000003</v>
      </c>
      <c r="L12" s="17">
        <v>409.5</v>
      </c>
      <c r="M12" s="9">
        <v>526.98</v>
      </c>
    </row>
    <row r="13" spans="1:13">
      <c r="B13" s="7">
        <v>176</v>
      </c>
      <c r="C13" s="9">
        <v>144</v>
      </c>
      <c r="D13" s="7">
        <v>9.6649999999999991</v>
      </c>
      <c r="E13" s="9" t="s">
        <v>26</v>
      </c>
      <c r="F13" s="7">
        <v>523.79999999999995</v>
      </c>
      <c r="G13" s="9">
        <v>288.60000000000002</v>
      </c>
      <c r="H13" s="7">
        <v>134</v>
      </c>
      <c r="I13" s="9">
        <v>123</v>
      </c>
      <c r="J13" s="7">
        <v>8.2530000000000001</v>
      </c>
      <c r="K13" s="9">
        <v>1.1950000000000001</v>
      </c>
      <c r="L13" s="17">
        <v>279.33</v>
      </c>
      <c r="M13" s="9">
        <v>363.51</v>
      </c>
    </row>
    <row r="14" spans="1:13">
      <c r="B14" s="7">
        <v>181</v>
      </c>
      <c r="C14" s="9">
        <v>123</v>
      </c>
      <c r="D14" s="7">
        <v>6.13</v>
      </c>
      <c r="E14" s="9">
        <v>11.997999999999999</v>
      </c>
      <c r="F14" s="7">
        <v>388.63</v>
      </c>
      <c r="G14" s="9">
        <v>306.56</v>
      </c>
      <c r="H14" s="7">
        <v>180</v>
      </c>
      <c r="I14" s="9">
        <v>166</v>
      </c>
      <c r="J14" s="7">
        <v>4.01</v>
      </c>
      <c r="K14" s="9">
        <v>3.472</v>
      </c>
      <c r="L14" s="17">
        <v>393.58</v>
      </c>
      <c r="M14" s="9">
        <v>331.27</v>
      </c>
    </row>
    <row r="15" spans="1:13">
      <c r="B15" s="7">
        <v>135</v>
      </c>
      <c r="C15" s="9">
        <v>0</v>
      </c>
      <c r="D15" s="7">
        <v>17.36</v>
      </c>
      <c r="E15" s="9">
        <v>27.91</v>
      </c>
      <c r="F15" s="7">
        <v>317.88</v>
      </c>
      <c r="G15" s="9">
        <v>900</v>
      </c>
      <c r="H15" s="7">
        <v>166</v>
      </c>
      <c r="I15" s="9">
        <v>157</v>
      </c>
      <c r="J15" s="7">
        <v>3.82</v>
      </c>
      <c r="K15" s="9">
        <v>6.75</v>
      </c>
      <c r="L15" s="17">
        <v>417.71</v>
      </c>
      <c r="M15" s="9">
        <v>495.76</v>
      </c>
    </row>
    <row r="16" spans="1:13">
      <c r="B16" s="7">
        <v>172</v>
      </c>
      <c r="C16" s="9">
        <v>94</v>
      </c>
      <c r="D16" s="7">
        <v>6.54</v>
      </c>
      <c r="E16" s="9">
        <v>19.079999999999998</v>
      </c>
      <c r="F16" s="7">
        <v>435.05</v>
      </c>
      <c r="G16" s="9">
        <v>354.08</v>
      </c>
      <c r="H16" s="7">
        <v>192</v>
      </c>
      <c r="I16" s="9">
        <v>149</v>
      </c>
      <c r="J16" s="7">
        <v>7.75</v>
      </c>
      <c r="K16" s="9">
        <v>2.14</v>
      </c>
      <c r="L16" s="17">
        <v>412.55</v>
      </c>
      <c r="M16" s="9">
        <v>286.5</v>
      </c>
    </row>
    <row r="17" spans="1:13">
      <c r="B17" s="7">
        <v>171</v>
      </c>
      <c r="C17" s="9">
        <v>91</v>
      </c>
      <c r="D17" s="7">
        <v>2.7</v>
      </c>
      <c r="E17" s="9">
        <v>14.24</v>
      </c>
      <c r="F17" s="7">
        <v>439.13</v>
      </c>
      <c r="G17" s="9">
        <v>416.84</v>
      </c>
      <c r="H17" s="7">
        <v>186</v>
      </c>
      <c r="I17" s="9">
        <v>85</v>
      </c>
      <c r="J17" s="7">
        <v>1.73</v>
      </c>
      <c r="K17" s="9">
        <v>5.51</v>
      </c>
      <c r="L17" s="17">
        <v>403.19</v>
      </c>
      <c r="M17" s="9">
        <v>491.51</v>
      </c>
    </row>
    <row r="18" spans="1:13">
      <c r="B18" s="7">
        <v>140</v>
      </c>
      <c r="C18" s="9">
        <v>85</v>
      </c>
      <c r="D18" s="7">
        <v>4.101</v>
      </c>
      <c r="E18" s="9">
        <v>29.59</v>
      </c>
      <c r="F18" s="7">
        <v>303.79000000000002</v>
      </c>
      <c r="G18" s="9">
        <v>214.9</v>
      </c>
      <c r="H18" s="7">
        <v>122</v>
      </c>
      <c r="I18" s="9">
        <v>147</v>
      </c>
      <c r="J18" s="7">
        <v>19.056000000000001</v>
      </c>
      <c r="K18" s="9">
        <v>29.82</v>
      </c>
      <c r="L18" s="17">
        <v>260.37</v>
      </c>
      <c r="M18" s="9">
        <v>388.23</v>
      </c>
    </row>
    <row r="19" spans="1:13">
      <c r="B19" s="7">
        <v>155</v>
      </c>
      <c r="C19" s="9">
        <v>0</v>
      </c>
      <c r="D19" s="7">
        <v>13.082000000000001</v>
      </c>
      <c r="E19" s="9" t="s">
        <v>26</v>
      </c>
      <c r="F19" s="7">
        <v>305.23</v>
      </c>
      <c r="G19" s="9">
        <v>900</v>
      </c>
      <c r="H19" s="7">
        <v>150</v>
      </c>
      <c r="I19" s="9">
        <v>126</v>
      </c>
      <c r="J19" s="7">
        <v>9.0510000000000002</v>
      </c>
      <c r="K19" s="9">
        <v>2.883</v>
      </c>
      <c r="L19" s="17">
        <v>339.57</v>
      </c>
      <c r="M19" s="9">
        <v>334.41</v>
      </c>
    </row>
    <row r="20" spans="1:13">
      <c r="B20" s="7">
        <v>111</v>
      </c>
      <c r="C20" s="9">
        <v>130</v>
      </c>
      <c r="D20" s="7">
        <v>1.516</v>
      </c>
      <c r="E20" s="9">
        <v>135.42500000000001</v>
      </c>
      <c r="F20" s="7">
        <v>406.73</v>
      </c>
      <c r="G20" s="9">
        <v>258.06</v>
      </c>
      <c r="H20" s="7">
        <v>181</v>
      </c>
      <c r="I20" s="9">
        <v>132</v>
      </c>
      <c r="J20" s="7">
        <v>8.3130000000000006</v>
      </c>
      <c r="K20" s="9">
        <v>20.297999999999998</v>
      </c>
      <c r="L20" s="17">
        <v>293.02</v>
      </c>
      <c r="M20" s="9">
        <v>421.39</v>
      </c>
    </row>
    <row r="21" spans="1:13">
      <c r="B21" s="7">
        <v>91</v>
      </c>
      <c r="C21" s="9">
        <v>107</v>
      </c>
      <c r="D21" s="7">
        <v>1.992</v>
      </c>
      <c r="E21" s="9">
        <v>49.252000000000002</v>
      </c>
      <c r="F21" s="7">
        <v>332.14</v>
      </c>
      <c r="G21" s="9">
        <v>298.14999999999998</v>
      </c>
      <c r="H21" s="7">
        <v>124</v>
      </c>
      <c r="I21" s="9">
        <v>142</v>
      </c>
      <c r="J21" s="7">
        <v>9.68</v>
      </c>
      <c r="K21" s="9">
        <v>2.4430000000000001</v>
      </c>
      <c r="L21" s="17">
        <v>238.6</v>
      </c>
      <c r="M21" s="9">
        <v>221.73</v>
      </c>
    </row>
    <row r="22" spans="1:13">
      <c r="B22" s="7">
        <v>145</v>
      </c>
      <c r="C22" s="9">
        <v>16</v>
      </c>
      <c r="D22" s="7">
        <v>8.2100000000000009</v>
      </c>
      <c r="E22" s="9" t="s">
        <v>26</v>
      </c>
      <c r="F22" s="7">
        <v>433.48</v>
      </c>
      <c r="G22" s="9">
        <v>28</v>
      </c>
      <c r="H22" s="7">
        <v>142</v>
      </c>
      <c r="I22" s="9">
        <v>179</v>
      </c>
      <c r="J22" s="7">
        <v>2.41</v>
      </c>
      <c r="K22" s="9">
        <v>18.029</v>
      </c>
      <c r="L22" s="17">
        <v>398.29</v>
      </c>
      <c r="M22" s="9">
        <v>394.42</v>
      </c>
    </row>
    <row r="23" spans="1:13">
      <c r="B23" s="7">
        <v>176</v>
      </c>
      <c r="C23" s="9">
        <v>0</v>
      </c>
      <c r="D23" s="7">
        <v>6.28</v>
      </c>
      <c r="E23" s="9" t="s">
        <v>26</v>
      </c>
      <c r="F23" s="7">
        <v>352.78</v>
      </c>
      <c r="G23" s="9">
        <v>900</v>
      </c>
      <c r="H23" s="7">
        <v>194</v>
      </c>
      <c r="I23" s="9">
        <v>107</v>
      </c>
      <c r="J23" s="7">
        <v>4.53</v>
      </c>
      <c r="K23" s="9">
        <v>6.73</v>
      </c>
      <c r="L23" s="17">
        <v>274.60000000000002</v>
      </c>
      <c r="M23" s="9">
        <v>341.83</v>
      </c>
    </row>
    <row r="24" spans="1:13">
      <c r="B24" s="7"/>
      <c r="C24" s="9">
        <v>94</v>
      </c>
      <c r="D24" s="7"/>
      <c r="E24" s="9">
        <v>21.2</v>
      </c>
      <c r="F24" s="7"/>
      <c r="G24" s="9">
        <v>413.31</v>
      </c>
      <c r="H24" s="7"/>
      <c r="I24" s="9">
        <v>242</v>
      </c>
      <c r="J24" s="7"/>
      <c r="K24" s="9">
        <v>6.78</v>
      </c>
      <c r="L24" s="17"/>
      <c r="M24" s="9">
        <v>431.99</v>
      </c>
    </row>
    <row r="25" spans="1:13" ht="19.5" thickBot="1">
      <c r="A25" s="10" t="s">
        <v>45</v>
      </c>
      <c r="B25" s="11">
        <f>AVERAGE(B5:B24)</f>
        <v>136.89473684210526</v>
      </c>
      <c r="C25" s="13">
        <f>AVERAGE(C5:C24)</f>
        <v>81.7</v>
      </c>
      <c r="D25" s="11">
        <f t="shared" ref="D25:M25" si="0">AVERAGE(D5:D24)</f>
        <v>10.612277777777773</v>
      </c>
      <c r="E25" s="13">
        <f t="shared" si="0"/>
        <v>26.992000000000001</v>
      </c>
      <c r="F25" s="11">
        <f t="shared" si="0"/>
        <v>388.14526315789482</v>
      </c>
      <c r="G25" s="13">
        <f t="shared" si="0"/>
        <v>398.31000000000006</v>
      </c>
      <c r="H25" s="11">
        <f t="shared" si="0"/>
        <v>151.15789473684211</v>
      </c>
      <c r="I25" s="13">
        <f t="shared" si="0"/>
        <v>133.85</v>
      </c>
      <c r="J25" s="11">
        <f t="shared" si="0"/>
        <v>8.7815263157894723</v>
      </c>
      <c r="K25" s="13">
        <f t="shared" si="0"/>
        <v>9.1395999999999997</v>
      </c>
      <c r="L25" s="19">
        <f t="shared" si="0"/>
        <v>340.66052631578947</v>
      </c>
      <c r="M25" s="13">
        <f t="shared" si="0"/>
        <v>385.89599999999996</v>
      </c>
    </row>
  </sheetData>
  <mergeCells count="8">
    <mergeCell ref="B2:G2"/>
    <mergeCell ref="H2:M2"/>
    <mergeCell ref="B3:C3"/>
    <mergeCell ref="D3:E3"/>
    <mergeCell ref="F3:G3"/>
    <mergeCell ref="H3:I3"/>
    <mergeCell ref="J3:K3"/>
    <mergeCell ref="L3:M3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29"/>
  <sheetViews>
    <sheetView tabSelected="1" zoomScale="80" zoomScaleNormal="80" workbookViewId="0">
      <selection activeCell="Y19" sqref="Y19"/>
    </sheetView>
  </sheetViews>
  <sheetFormatPr defaultRowHeight="18.75"/>
  <cols>
    <col min="1" max="25" width="9" style="1"/>
  </cols>
  <sheetData>
    <row r="1" spans="1:25" ht="19.5" thickBot="1">
      <c r="A1" s="1" t="s">
        <v>56</v>
      </c>
    </row>
    <row r="2" spans="1:25">
      <c r="B2" s="29" t="s">
        <v>53</v>
      </c>
      <c r="C2" s="30"/>
      <c r="D2" s="30"/>
      <c r="E2" s="30"/>
      <c r="F2" s="30"/>
      <c r="G2" s="31"/>
      <c r="H2" s="29" t="s">
        <v>57</v>
      </c>
      <c r="I2" s="30"/>
      <c r="J2" s="30"/>
      <c r="K2" s="30"/>
      <c r="L2" s="30"/>
      <c r="M2" s="31"/>
      <c r="N2" s="29" t="s">
        <v>58</v>
      </c>
      <c r="O2" s="30"/>
      <c r="P2" s="30"/>
      <c r="Q2" s="30"/>
      <c r="R2" s="30"/>
      <c r="S2" s="31"/>
      <c r="T2" s="29" t="s">
        <v>59</v>
      </c>
      <c r="U2" s="30"/>
      <c r="V2" s="30"/>
      <c r="W2" s="30"/>
      <c r="X2" s="30"/>
      <c r="Y2" s="31"/>
    </row>
    <row r="3" spans="1:25">
      <c r="A3" s="3" t="s">
        <v>46</v>
      </c>
      <c r="B3" s="7" t="s">
        <v>47</v>
      </c>
      <c r="C3" s="8" t="s">
        <v>48</v>
      </c>
      <c r="D3" s="8" t="s">
        <v>49</v>
      </c>
      <c r="E3" s="8" t="s">
        <v>50</v>
      </c>
      <c r="F3" s="8" t="s">
        <v>51</v>
      </c>
      <c r="G3" s="9" t="s">
        <v>52</v>
      </c>
      <c r="H3" s="7" t="s">
        <v>47</v>
      </c>
      <c r="I3" s="8" t="s">
        <v>48</v>
      </c>
      <c r="J3" s="8" t="s">
        <v>49</v>
      </c>
      <c r="K3" s="8" t="s">
        <v>50</v>
      </c>
      <c r="L3" s="8" t="s">
        <v>51</v>
      </c>
      <c r="M3" s="9" t="s">
        <v>52</v>
      </c>
      <c r="N3" s="7" t="s">
        <v>47</v>
      </c>
      <c r="O3" s="8" t="s">
        <v>48</v>
      </c>
      <c r="P3" s="8" t="s">
        <v>49</v>
      </c>
      <c r="Q3" s="8" t="s">
        <v>50</v>
      </c>
      <c r="R3" s="8" t="s">
        <v>51</v>
      </c>
      <c r="S3" s="9" t="s">
        <v>52</v>
      </c>
      <c r="T3" s="7" t="s">
        <v>47</v>
      </c>
      <c r="U3" s="8" t="s">
        <v>48</v>
      </c>
      <c r="V3" s="8" t="s">
        <v>49</v>
      </c>
      <c r="W3" s="8" t="s">
        <v>50</v>
      </c>
      <c r="X3" s="8" t="s">
        <v>51</v>
      </c>
      <c r="Y3" s="9" t="s">
        <v>52</v>
      </c>
    </row>
    <row r="4" spans="1:25">
      <c r="B4" s="7">
        <v>0.73982184820916397</v>
      </c>
      <c r="C4" s="8">
        <v>2.6153412573593755</v>
      </c>
      <c r="D4" s="8">
        <v>0.99237255325028917</v>
      </c>
      <c r="E4" s="8">
        <v>3.0179044278969149</v>
      </c>
      <c r="F4" s="8">
        <v>6.3449368404666124</v>
      </c>
      <c r="G4" s="9">
        <v>1.0462850667815093</v>
      </c>
      <c r="H4" s="7">
        <v>0.25539600852901323</v>
      </c>
      <c r="I4" s="8">
        <v>1.7689085137937564</v>
      </c>
      <c r="J4" s="8">
        <v>1.1195104420106072</v>
      </c>
      <c r="K4" s="8">
        <v>6.0414196468414172</v>
      </c>
      <c r="L4" s="8">
        <v>12.355458539781241</v>
      </c>
      <c r="M4" s="9">
        <v>2.7537496410951019</v>
      </c>
      <c r="N4" s="7">
        <v>0.61493144899999996</v>
      </c>
      <c r="O4" s="8">
        <v>1.5512150760000001</v>
      </c>
      <c r="P4" s="8">
        <v>2.5448679919999999</v>
      </c>
      <c r="Q4" s="8">
        <v>28.77932483</v>
      </c>
      <c r="R4" s="8">
        <v>25.95792003</v>
      </c>
      <c r="S4" s="9">
        <v>4.1439843209999996</v>
      </c>
      <c r="T4" s="7">
        <v>7.9298283965460709E-2</v>
      </c>
      <c r="U4" s="8">
        <v>0.122563485991183</v>
      </c>
      <c r="V4" s="8">
        <v>8.1119976682333228E-2</v>
      </c>
      <c r="W4" s="8">
        <v>0.1303056800378912</v>
      </c>
      <c r="X4" s="8">
        <v>0.12438517870805552</v>
      </c>
      <c r="Y4" s="9">
        <v>9.4782672058877096E-2</v>
      </c>
    </row>
    <row r="5" spans="1:25">
      <c r="B5" s="7">
        <v>0.97919520147936812</v>
      </c>
      <c r="C5" s="8">
        <v>2.7679621910808652</v>
      </c>
      <c r="D5" s="8">
        <v>2.0766605103688893</v>
      </c>
      <c r="E5" s="8">
        <v>1.8749916165686995</v>
      </c>
      <c r="F5" s="8">
        <v>6.7055401098164316</v>
      </c>
      <c r="G5" s="9">
        <v>1.2279538797212699</v>
      </c>
      <c r="H5" s="7">
        <v>1.7075609818799151</v>
      </c>
      <c r="I5" s="8">
        <v>4.8377613869917706</v>
      </c>
      <c r="J5" s="8">
        <v>2.9742070819833448</v>
      </c>
      <c r="K5" s="8">
        <v>5.4341774993947833</v>
      </c>
      <c r="L5" s="8">
        <v>34.780277885966164</v>
      </c>
      <c r="M5" s="9">
        <v>2.6848566908175262</v>
      </c>
      <c r="N5" s="7">
        <v>1.2340709139999999</v>
      </c>
      <c r="O5" s="8">
        <v>3.192902503</v>
      </c>
      <c r="P5" s="8">
        <v>13.82648957</v>
      </c>
      <c r="Q5" s="8">
        <v>10.633516930000001</v>
      </c>
      <c r="R5" s="8">
        <v>25.502893199999999</v>
      </c>
      <c r="S5" s="9">
        <v>4.2949819729999996</v>
      </c>
      <c r="T5" s="7">
        <v>0.10844536743542096</v>
      </c>
      <c r="U5" s="8">
        <v>0.15535395489488835</v>
      </c>
      <c r="V5" s="8">
        <v>0.13485991183007251</v>
      </c>
      <c r="W5" s="8">
        <v>6.4269319051262416E-2</v>
      </c>
      <c r="X5" s="8">
        <v>0.13394906547163624</v>
      </c>
      <c r="Y5" s="9">
        <v>0.10206944292636717</v>
      </c>
    </row>
    <row r="6" spans="1:25">
      <c r="B6" s="7">
        <v>1.8905153977562059</v>
      </c>
      <c r="C6" s="8">
        <v>2.6733512928807661</v>
      </c>
      <c r="D6" s="8">
        <v>2.9586640035807279</v>
      </c>
      <c r="E6" s="8">
        <v>3.4311141219440122</v>
      </c>
      <c r="F6" s="8">
        <v>7.9015384065895899</v>
      </c>
      <c r="G6" s="9">
        <v>4.099258163050477</v>
      </c>
      <c r="H6" s="7">
        <v>2.2667497316458753</v>
      </c>
      <c r="I6" s="8">
        <v>4.9053180951625173</v>
      </c>
      <c r="J6" s="8">
        <v>7.1400459633764175</v>
      </c>
      <c r="K6" s="8">
        <v>8.3296664856938634</v>
      </c>
      <c r="L6" s="8">
        <v>29.616075764806673</v>
      </c>
      <c r="M6" s="9">
        <v>7.3929025430154374</v>
      </c>
      <c r="N6" s="7">
        <v>0.60460709899999998</v>
      </c>
      <c r="O6" s="8">
        <v>2.0385778700000001</v>
      </c>
      <c r="P6" s="8">
        <v>8.0215039620000006</v>
      </c>
      <c r="Q6" s="8">
        <v>15.55803272</v>
      </c>
      <c r="R6" s="8">
        <v>52.883182470000001</v>
      </c>
      <c r="S6" s="9">
        <v>10.07024388</v>
      </c>
      <c r="T6" s="7">
        <v>0.1211972164535286</v>
      </c>
      <c r="U6" s="8">
        <v>0.1548985317156702</v>
      </c>
      <c r="V6" s="8">
        <v>0.15125514628192518</v>
      </c>
      <c r="W6" s="8">
        <v>0.11436586876525666</v>
      </c>
      <c r="X6" s="8">
        <v>0.17949138339344917</v>
      </c>
      <c r="Y6" s="9">
        <v>0.1444237985936532</v>
      </c>
    </row>
    <row r="7" spans="1:25">
      <c r="B7" s="7">
        <v>1.3873160088420891</v>
      </c>
      <c r="C7" s="8">
        <v>1.2893337517271035</v>
      </c>
      <c r="D7" s="8">
        <v>1.9814868159504577</v>
      </c>
      <c r="E7" s="8">
        <v>4.1197184131737474</v>
      </c>
      <c r="F7" s="8">
        <v>10.841145832934989</v>
      </c>
      <c r="G7" s="9">
        <v>2.6384816370903401</v>
      </c>
      <c r="H7" s="7">
        <v>1.6712758049237961</v>
      </c>
      <c r="I7" s="8">
        <v>3.7736023932479719</v>
      </c>
      <c r="J7" s="8">
        <v>5.4994646907578817</v>
      </c>
      <c r="K7" s="8">
        <v>19.451705829212351</v>
      </c>
      <c r="L7" s="8">
        <v>41.754021169433912</v>
      </c>
      <c r="M7" s="9">
        <v>9.2889950575264226</v>
      </c>
      <c r="N7" s="7">
        <v>1.290580702</v>
      </c>
      <c r="O7" s="8">
        <v>1.6616007530000001</v>
      </c>
      <c r="P7" s="8">
        <v>9.7518562580000001</v>
      </c>
      <c r="Q7" s="8">
        <v>22.731250559999999</v>
      </c>
      <c r="R7" s="8">
        <v>73.427769530000006</v>
      </c>
      <c r="S7" s="9">
        <v>16.763602590000001</v>
      </c>
      <c r="T7" s="7">
        <v>0.13258279593398187</v>
      </c>
      <c r="U7" s="8">
        <v>0.12074179327431048</v>
      </c>
      <c r="V7" s="8">
        <v>0.12347433234961927</v>
      </c>
      <c r="W7" s="8">
        <v>0.11755383101978358</v>
      </c>
      <c r="X7" s="8">
        <v>0.13804787408459943</v>
      </c>
      <c r="Y7" s="9">
        <v>0.16491784165846907</v>
      </c>
    </row>
    <row r="8" spans="1:25">
      <c r="B8" s="7">
        <v>1.6874431944481987</v>
      </c>
      <c r="C8" s="8">
        <v>2.5379393947363651</v>
      </c>
      <c r="D8" s="8">
        <v>0.92396162535337667</v>
      </c>
      <c r="E8" s="8">
        <v>2.4321875300696116</v>
      </c>
      <c r="F8" s="8">
        <v>8.4253063476609853</v>
      </c>
      <c r="G8" s="9">
        <v>4.1989434778302037</v>
      </c>
      <c r="H8" s="7">
        <v>1.1735266324060369</v>
      </c>
      <c r="I8" s="8">
        <v>1.609554907531594</v>
      </c>
      <c r="J8" s="8">
        <v>3.1972088514724062</v>
      </c>
      <c r="K8" s="8">
        <v>4.4903612016735446</v>
      </c>
      <c r="L8" s="8">
        <v>21.479867790831385</v>
      </c>
      <c r="M8" s="9">
        <v>12.433774329493623</v>
      </c>
      <c r="N8" s="7">
        <v>1.2383687759999999</v>
      </c>
      <c r="O8" s="8">
        <v>2.5519367430000002</v>
      </c>
      <c r="P8" s="8">
        <v>3.3005646579999999</v>
      </c>
      <c r="Q8" s="8">
        <v>12.73221113</v>
      </c>
      <c r="R8" s="8">
        <v>29.567859169999998</v>
      </c>
      <c r="S8" s="9">
        <v>9.3666794170000003</v>
      </c>
      <c r="T8" s="7">
        <v>0.10981163697307539</v>
      </c>
      <c r="U8" s="8">
        <v>0.12802856414180055</v>
      </c>
      <c r="V8" s="8">
        <v>9.7059787954967752E-2</v>
      </c>
      <c r="W8" s="8">
        <v>0.11163332968994788</v>
      </c>
      <c r="X8" s="8">
        <v>0.14032498998069007</v>
      </c>
      <c r="Y8" s="9">
        <v>0.14305752905599883</v>
      </c>
    </row>
    <row r="9" spans="1:25">
      <c r="B9" s="7">
        <v>1.7371714236716636</v>
      </c>
      <c r="C9" s="8">
        <v>1.7548194479552757</v>
      </c>
      <c r="D9" s="8">
        <v>2.6050695801476111</v>
      </c>
      <c r="E9" s="8">
        <v>2.889853797387961</v>
      </c>
      <c r="F9" s="8">
        <v>8.7147474380098355</v>
      </c>
      <c r="G9" s="9">
        <v>2.8819947017665464</v>
      </c>
      <c r="H9" s="7">
        <v>1.9625161241823177</v>
      </c>
      <c r="I9" s="8">
        <v>1.7097245695127929</v>
      </c>
      <c r="J9" s="8">
        <v>4.5275538551839745</v>
      </c>
      <c r="K9" s="8">
        <v>14.24304568637112</v>
      </c>
      <c r="L9" s="8">
        <v>39.834207852190417</v>
      </c>
      <c r="M9" s="9">
        <v>5.0916006474995079</v>
      </c>
      <c r="N9" s="7">
        <v>0.72354694200000003</v>
      </c>
      <c r="O9" s="8">
        <v>2.2085052360000001</v>
      </c>
      <c r="P9" s="8">
        <v>11.26421508</v>
      </c>
      <c r="Q9" s="8">
        <v>23.743389789999998</v>
      </c>
      <c r="R9" s="8">
        <v>69.310491920000004</v>
      </c>
      <c r="S9" s="9">
        <v>10.352583040000001</v>
      </c>
      <c r="T9" s="7">
        <v>9.1074365855770084E-2</v>
      </c>
      <c r="U9" s="8">
        <v>0.1005973508787118</v>
      </c>
      <c r="V9" s="8">
        <v>0.10665743225694746</v>
      </c>
      <c r="W9" s="8">
        <v>8.1118517877240073E-2</v>
      </c>
      <c r="X9" s="8">
        <v>9.8865899056358758E-2</v>
      </c>
      <c r="Y9" s="9">
        <v>0.10709029521253571</v>
      </c>
    </row>
    <row r="10" spans="1:25">
      <c r="B10" s="7">
        <v>1.0708687724722008</v>
      </c>
      <c r="C10" s="8">
        <v>2.8451159186644537</v>
      </c>
      <c r="D10" s="8">
        <v>2.6332018851751511</v>
      </c>
      <c r="E10" s="8">
        <v>5.8908651693760223</v>
      </c>
      <c r="F10" s="8">
        <v>6.2867185983688758</v>
      </c>
      <c r="G10" s="9">
        <v>4.1960175283301648</v>
      </c>
      <c r="H10" s="7">
        <v>5.8115004970042792</v>
      </c>
      <c r="I10" s="8">
        <v>16.182867681685956</v>
      </c>
      <c r="J10" s="8">
        <v>11.539288214013951</v>
      </c>
      <c r="K10" s="8">
        <v>42.253311814117097</v>
      </c>
      <c r="L10" s="8">
        <v>41.263787678597382</v>
      </c>
      <c r="M10" s="9">
        <v>12.95789670659757</v>
      </c>
      <c r="N10" s="7">
        <v>0.71488829300000001</v>
      </c>
      <c r="O10" s="8">
        <v>1.6968203150000001</v>
      </c>
      <c r="P10" s="8">
        <v>6.7155381690000002</v>
      </c>
      <c r="Q10" s="8">
        <v>33.585593580000001</v>
      </c>
      <c r="R10" s="8">
        <v>58.72845469</v>
      </c>
      <c r="S10" s="9">
        <v>14.49540296</v>
      </c>
      <c r="T10" s="7">
        <v>8.1551380832828355E-2</v>
      </c>
      <c r="U10" s="8">
        <v>9.5835858367240928E-2</v>
      </c>
      <c r="V10" s="8">
        <v>0.10579170634577093</v>
      </c>
      <c r="W10" s="8">
        <v>0.10752315816812398</v>
      </c>
      <c r="X10" s="8">
        <v>0.10406025452341788</v>
      </c>
      <c r="Y10" s="9">
        <v>0.11141892476841833</v>
      </c>
    </row>
    <row r="11" spans="1:25">
      <c r="B11" s="7">
        <v>1.2302655417175015</v>
      </c>
      <c r="C11" s="8">
        <v>2.1866050304492344</v>
      </c>
      <c r="D11" s="8">
        <v>3.4534908306142196</v>
      </c>
      <c r="E11" s="8">
        <v>4.1800979030154108</v>
      </c>
      <c r="F11" s="8">
        <v>3.7641273160678677</v>
      </c>
      <c r="G11" s="9">
        <v>6.0214867253858531</v>
      </c>
      <c r="H11" s="7">
        <v>2.2922270734372305</v>
      </c>
      <c r="I11" s="8">
        <v>6.2391997918552669</v>
      </c>
      <c r="J11" s="8">
        <v>8.7488455130070815</v>
      </c>
      <c r="K11" s="8">
        <v>14.912617519353356</v>
      </c>
      <c r="L11" s="8">
        <v>19.191161451596496</v>
      </c>
      <c r="M11" s="9">
        <v>33.640014730974976</v>
      </c>
      <c r="N11" s="7">
        <v>0.535757182</v>
      </c>
      <c r="O11" s="8">
        <v>0.99161073600000005</v>
      </c>
      <c r="P11" s="8">
        <v>12.731333749999999</v>
      </c>
      <c r="Q11" s="8">
        <v>26.88468348</v>
      </c>
      <c r="R11" s="8">
        <v>24.901663450000001</v>
      </c>
      <c r="S11" s="9">
        <v>44.102303769999999</v>
      </c>
      <c r="T11" s="7">
        <v>0.10622456930135918</v>
      </c>
      <c r="U11" s="8">
        <v>9.8433036100770491E-2</v>
      </c>
      <c r="V11" s="8">
        <v>0.11704614319106572</v>
      </c>
      <c r="W11" s="8">
        <v>9.6268721322829182E-2</v>
      </c>
      <c r="X11" s="8">
        <v>0.10968747294606529</v>
      </c>
      <c r="Y11" s="9">
        <v>0.13262920959224311</v>
      </c>
    </row>
    <row r="12" spans="1:25">
      <c r="B12" s="7">
        <v>1.1618693219388041</v>
      </c>
      <c r="C12" s="8">
        <v>1.4720598953122168</v>
      </c>
      <c r="D12" s="8">
        <v>2.3376474442399062</v>
      </c>
      <c r="E12" s="8">
        <v>4.1851916506004718</v>
      </c>
      <c r="F12" s="8">
        <v>3.1717952476856222</v>
      </c>
      <c r="G12" s="9">
        <v>6.3082624213397276</v>
      </c>
      <c r="H12" s="7">
        <v>0.82255166506611777</v>
      </c>
      <c r="I12" s="8">
        <v>1.383672180770136</v>
      </c>
      <c r="J12" s="8">
        <v>1.1161757043258702</v>
      </c>
      <c r="K12" s="8">
        <v>12.796284931298953</v>
      </c>
      <c r="L12" s="8">
        <v>8.5801050031570654</v>
      </c>
      <c r="M12" s="9">
        <v>10.666888561836812</v>
      </c>
      <c r="N12" s="7">
        <v>0.82871476799999999</v>
      </c>
      <c r="O12" s="8">
        <v>1.1770005809999999</v>
      </c>
      <c r="P12" s="8">
        <v>6.7303698589999996</v>
      </c>
      <c r="Q12" s="8">
        <v>13.98716362</v>
      </c>
      <c r="R12" s="8">
        <v>22.96920428</v>
      </c>
      <c r="S12" s="9">
        <v>32.082918059999997</v>
      </c>
      <c r="T12" s="7">
        <v>0.11098606181283006</v>
      </c>
      <c r="U12" s="8">
        <v>0.11877759501341878</v>
      </c>
      <c r="V12" s="8">
        <v>0.11661328023547746</v>
      </c>
      <c r="W12" s="8">
        <v>9.756731018959397E-2</v>
      </c>
      <c r="X12" s="8">
        <v>0.14258505757077311</v>
      </c>
      <c r="Y12" s="9">
        <v>0.15643667214959744</v>
      </c>
    </row>
    <row r="13" spans="1:25">
      <c r="B13" s="7">
        <v>1.3115241093950101</v>
      </c>
      <c r="C13" s="8">
        <v>1.6284448874040229</v>
      </c>
      <c r="D13" s="8">
        <v>3.3579413850240765</v>
      </c>
      <c r="E13" s="8">
        <v>4.6193265699449677</v>
      </c>
      <c r="F13" s="8">
        <v>7.3081649483366427</v>
      </c>
      <c r="G13" s="9">
        <v>4.3326711060182861</v>
      </c>
      <c r="H13" s="7">
        <v>0.91990794079525184</v>
      </c>
      <c r="I13" s="8">
        <v>0.52768345614848511</v>
      </c>
      <c r="J13" s="8">
        <v>3.3337525982902814</v>
      </c>
      <c r="K13" s="8">
        <v>6.2031188717767396</v>
      </c>
      <c r="L13" s="8">
        <v>28.162402290949686</v>
      </c>
      <c r="M13" s="9">
        <v>6.846043542486389</v>
      </c>
      <c r="N13" s="7">
        <v>0.79782765200000005</v>
      </c>
      <c r="O13" s="8">
        <v>1.025720856</v>
      </c>
      <c r="P13" s="8">
        <v>6.8531125749999999</v>
      </c>
      <c r="Q13" s="8">
        <v>43.717759170000001</v>
      </c>
      <c r="R13" s="8">
        <v>50.992548030000002</v>
      </c>
      <c r="S13" s="9">
        <v>13.028454379999999</v>
      </c>
      <c r="T13" s="7">
        <v>8.7611462211063987E-2</v>
      </c>
      <c r="U13" s="8">
        <v>0.13306207254783137</v>
      </c>
      <c r="V13" s="8">
        <v>0.15470522032724437</v>
      </c>
      <c r="W13" s="8">
        <v>0.13436066141459616</v>
      </c>
      <c r="X13" s="8">
        <v>0.15167517963812657</v>
      </c>
      <c r="Y13" s="9">
        <v>0.16422820535018612</v>
      </c>
    </row>
    <row r="14" spans="1:25" ht="19.5" thickBot="1">
      <c r="A14" s="10" t="s">
        <v>45</v>
      </c>
      <c r="B14" s="11">
        <f>AVERAGE(B4:B13)</f>
        <v>1.3195990819930208</v>
      </c>
      <c r="C14" s="12">
        <f t="shared" ref="C14:S14" si="0">AVERAGE(C4:C13)</f>
        <v>2.1770973067569681</v>
      </c>
      <c r="D14" s="12">
        <f t="shared" si="0"/>
        <v>2.3320496633704706</v>
      </c>
      <c r="E14" s="12">
        <f t="shared" si="0"/>
        <v>3.6641251199977818</v>
      </c>
      <c r="F14" s="12">
        <f t="shared" si="0"/>
        <v>6.9464021085937464</v>
      </c>
      <c r="G14" s="13">
        <f t="shared" si="0"/>
        <v>3.6951354707314379</v>
      </c>
      <c r="H14" s="11">
        <f t="shared" si="0"/>
        <v>1.8883212459869836</v>
      </c>
      <c r="I14" s="12">
        <f t="shared" si="0"/>
        <v>4.2938292976700243</v>
      </c>
      <c r="J14" s="12">
        <f t="shared" si="0"/>
        <v>4.9196052914421822</v>
      </c>
      <c r="K14" s="12">
        <f t="shared" si="0"/>
        <v>13.415570948573324</v>
      </c>
      <c r="L14" s="12">
        <f t="shared" si="0"/>
        <v>27.701736542731044</v>
      </c>
      <c r="M14" s="13">
        <f t="shared" si="0"/>
        <v>10.375672245134336</v>
      </c>
      <c r="N14" s="11">
        <f t="shared" si="0"/>
        <v>0.85832937769999995</v>
      </c>
      <c r="O14" s="12">
        <f t="shared" si="0"/>
        <v>1.8095890669000003</v>
      </c>
      <c r="P14" s="12">
        <f t="shared" si="0"/>
        <v>8.1739851873000013</v>
      </c>
      <c r="Q14" s="12">
        <f t="shared" si="0"/>
        <v>23.235292581</v>
      </c>
      <c r="R14" s="12">
        <f t="shared" si="0"/>
        <v>43.424198677</v>
      </c>
      <c r="S14" s="13">
        <f t="shared" si="0"/>
        <v>15.870115439099999</v>
      </c>
      <c r="T14" s="11">
        <f t="shared" ref="T14" si="1">AVERAGE(T4:T13)</f>
        <v>0.10287831407753192</v>
      </c>
      <c r="U14" s="12">
        <f t="shared" ref="U14" si="2">AVERAGE(U4:U13)</f>
        <v>0.12282922429258258</v>
      </c>
      <c r="V14" s="12">
        <f t="shared" ref="V14" si="3">AVERAGE(V4:V13)</f>
        <v>0.11885829374554238</v>
      </c>
      <c r="W14" s="12">
        <f t="shared" ref="W14" si="4">AVERAGE(W4:W13)</f>
        <v>0.1054966397536525</v>
      </c>
      <c r="X14" s="12">
        <f t="shared" ref="X14" si="5">AVERAGE(X4:X13)</f>
        <v>0.13230723553731721</v>
      </c>
      <c r="Y14" s="13">
        <f t="shared" ref="Y14" si="6">AVERAGE(Y4:Y13)</f>
        <v>0.13210545913663463</v>
      </c>
    </row>
    <row r="16" spans="1:25" ht="19.5" thickBot="1">
      <c r="A16" s="1" t="s">
        <v>63</v>
      </c>
    </row>
    <row r="17" spans="1:19">
      <c r="B17" s="29" t="s">
        <v>60</v>
      </c>
      <c r="C17" s="30"/>
      <c r="D17" s="30"/>
      <c r="E17" s="30"/>
      <c r="F17" s="30"/>
      <c r="G17" s="31"/>
      <c r="H17" s="29" t="s">
        <v>61</v>
      </c>
      <c r="I17" s="30"/>
      <c r="J17" s="30"/>
      <c r="K17" s="30"/>
      <c r="L17" s="30"/>
      <c r="M17" s="31"/>
      <c r="N17" s="29" t="s">
        <v>62</v>
      </c>
      <c r="O17" s="30"/>
      <c r="P17" s="30"/>
      <c r="Q17" s="30"/>
      <c r="R17" s="30"/>
      <c r="S17" s="31"/>
    </row>
    <row r="18" spans="1:19">
      <c r="A18" s="3" t="s">
        <v>46</v>
      </c>
      <c r="B18" s="7" t="s">
        <v>47</v>
      </c>
      <c r="C18" s="8" t="s">
        <v>48</v>
      </c>
      <c r="D18" s="8" t="s">
        <v>49</v>
      </c>
      <c r="E18" s="8" t="s">
        <v>50</v>
      </c>
      <c r="F18" s="8" t="s">
        <v>51</v>
      </c>
      <c r="G18" s="9" t="s">
        <v>52</v>
      </c>
      <c r="H18" s="7" t="s">
        <v>47</v>
      </c>
      <c r="I18" s="8" t="s">
        <v>48</v>
      </c>
      <c r="J18" s="8" t="s">
        <v>49</v>
      </c>
      <c r="K18" s="8" t="s">
        <v>50</v>
      </c>
      <c r="L18" s="8" t="s">
        <v>51</v>
      </c>
      <c r="M18" s="9" t="s">
        <v>52</v>
      </c>
      <c r="N18" s="7" t="s">
        <v>47</v>
      </c>
      <c r="O18" s="8" t="s">
        <v>48</v>
      </c>
      <c r="P18" s="8" t="s">
        <v>49</v>
      </c>
      <c r="Q18" s="8" t="s">
        <v>50</v>
      </c>
      <c r="R18" s="8" t="s">
        <v>51</v>
      </c>
      <c r="S18" s="9" t="s">
        <v>52</v>
      </c>
    </row>
    <row r="19" spans="1:19">
      <c r="B19" s="7">
        <v>9.3296072905108769</v>
      </c>
      <c r="C19" s="8">
        <v>21.338665722575143</v>
      </c>
      <c r="D19" s="8">
        <v>12.233392979591594</v>
      </c>
      <c r="E19" s="8">
        <v>23.160190921987034</v>
      </c>
      <c r="F19" s="8">
        <v>51.010392929199512</v>
      </c>
      <c r="G19" s="9">
        <v>11.038780022276415</v>
      </c>
      <c r="H19" s="7">
        <v>3.2207003198234898</v>
      </c>
      <c r="I19" s="8">
        <v>14.432589767567549</v>
      </c>
      <c r="J19" s="8">
        <v>13.800675096278974</v>
      </c>
      <c r="K19" s="8">
        <v>46.363440527570638</v>
      </c>
      <c r="L19" s="8">
        <v>99.332240931861662</v>
      </c>
      <c r="M19" s="9">
        <v>29.053302479007215</v>
      </c>
      <c r="N19" s="7">
        <v>7.7546627521085529</v>
      </c>
      <c r="O19" s="8">
        <v>12.656420986115116</v>
      </c>
      <c r="P19" s="8">
        <v>31.371655866891963</v>
      </c>
      <c r="Q19" s="8">
        <v>220.86009465565905</v>
      </c>
      <c r="R19" s="8">
        <v>208.68981577934835</v>
      </c>
      <c r="S19" s="9">
        <v>43.720906267608491</v>
      </c>
    </row>
    <row r="20" spans="1:19">
      <c r="B20" s="7">
        <v>9.029387097263303</v>
      </c>
      <c r="C20" s="8">
        <v>17.817133737944769</v>
      </c>
      <c r="D20" s="8">
        <v>15.398649474022667</v>
      </c>
      <c r="E20" s="8">
        <v>29.173976700658226</v>
      </c>
      <c r="F20" s="8">
        <v>50.060372472224017</v>
      </c>
      <c r="G20" s="9">
        <v>12.0305729561698</v>
      </c>
      <c r="H20" s="7">
        <v>15.745817661568299</v>
      </c>
      <c r="I20" s="8">
        <v>31.140252530197728</v>
      </c>
      <c r="J20" s="8">
        <v>22.054048839442622</v>
      </c>
      <c r="K20" s="8">
        <v>84.553214187011704</v>
      </c>
      <c r="L20" s="8">
        <v>259.65300887695184</v>
      </c>
      <c r="M20" s="9">
        <v>26.304216167363428</v>
      </c>
      <c r="N20" s="7">
        <v>11.379655428650159</v>
      </c>
      <c r="O20" s="8">
        <v>20.552437851484214</v>
      </c>
      <c r="P20" s="8">
        <v>102.52483023002469</v>
      </c>
      <c r="Q20" s="8">
        <v>165.45245983030068</v>
      </c>
      <c r="R20" s="8">
        <v>190.39246829369782</v>
      </c>
      <c r="S20" s="9">
        <v>42.079018454375479</v>
      </c>
    </row>
    <row r="21" spans="1:19">
      <c r="B21" s="7">
        <v>15.598670110390678</v>
      </c>
      <c r="C21" s="8">
        <v>17.258725846336208</v>
      </c>
      <c r="D21" s="8">
        <v>19.560749345123504</v>
      </c>
      <c r="E21" s="8">
        <v>30.001207169479873</v>
      </c>
      <c r="F21" s="8">
        <v>44.021825767921342</v>
      </c>
      <c r="G21" s="9">
        <v>28.383536529073275</v>
      </c>
      <c r="H21" s="7">
        <v>18.702985084769082</v>
      </c>
      <c r="I21" s="8">
        <v>31.667944433241352</v>
      </c>
      <c r="J21" s="8">
        <v>47.205309299480312</v>
      </c>
      <c r="K21" s="8">
        <v>72.833499851175375</v>
      </c>
      <c r="L21" s="8">
        <v>164.99998609898486</v>
      </c>
      <c r="M21" s="9">
        <v>51.188949570672236</v>
      </c>
      <c r="N21" s="7">
        <v>4.9886219851238183</v>
      </c>
      <c r="O21" s="8">
        <v>13.160730751650414</v>
      </c>
      <c r="P21" s="8">
        <v>53.032932490738901</v>
      </c>
      <c r="Q21" s="8">
        <v>136.03737621179579</v>
      </c>
      <c r="R21" s="8">
        <v>294.62797307430264</v>
      </c>
      <c r="S21" s="9">
        <v>69.727039326047588</v>
      </c>
    </row>
    <row r="22" spans="1:19">
      <c r="B22" s="7">
        <v>10.463770952099152</v>
      </c>
      <c r="C22" s="8">
        <v>10.678437985411531</v>
      </c>
      <c r="D22" s="8">
        <v>16.047762949953441</v>
      </c>
      <c r="E22" s="8">
        <v>35.045377742563105</v>
      </c>
      <c r="F22" s="8">
        <v>78.531784026541729</v>
      </c>
      <c r="G22" s="9">
        <v>15.998764054615831</v>
      </c>
      <c r="H22" s="7">
        <v>12.605525423947082</v>
      </c>
      <c r="I22" s="8">
        <v>31.253489706541068</v>
      </c>
      <c r="J22" s="8">
        <v>44.539335310484383</v>
      </c>
      <c r="K22" s="8">
        <v>165.47062448299749</v>
      </c>
      <c r="L22" s="8">
        <v>302.46044313471958</v>
      </c>
      <c r="M22" s="9">
        <v>56.324985605639611</v>
      </c>
      <c r="N22" s="7">
        <v>9.7341490900140606</v>
      </c>
      <c r="O22" s="8">
        <v>13.761604066781691</v>
      </c>
      <c r="P22" s="8">
        <v>78.978813431792858</v>
      </c>
      <c r="Q22" s="8">
        <v>193.3688622795014</v>
      </c>
      <c r="R22" s="8">
        <v>531.900762786477</v>
      </c>
      <c r="S22" s="9">
        <v>101.64820507669191</v>
      </c>
    </row>
    <row r="23" spans="1:19">
      <c r="B23" s="7">
        <v>15.366706489057632</v>
      </c>
      <c r="C23" s="8">
        <v>19.82322782223364</v>
      </c>
      <c r="D23" s="8">
        <v>9.519510034186986</v>
      </c>
      <c r="E23" s="8">
        <v>21.787288230359216</v>
      </c>
      <c r="F23" s="8">
        <v>60.041382143126327</v>
      </c>
      <c r="G23" s="9">
        <v>29.351432990196258</v>
      </c>
      <c r="H23" s="7">
        <v>10.686723782232413</v>
      </c>
      <c r="I23" s="8">
        <v>12.571842215998766</v>
      </c>
      <c r="J23" s="8">
        <v>32.940612367253429</v>
      </c>
      <c r="K23" s="8">
        <v>40.224198401544975</v>
      </c>
      <c r="L23" s="8">
        <v>153.07229164090589</v>
      </c>
      <c r="M23" s="9">
        <v>86.914505035428874</v>
      </c>
      <c r="N23" s="7">
        <v>11.277208957102816</v>
      </c>
      <c r="O23" s="8">
        <v>19.932557705172915</v>
      </c>
      <c r="P23" s="8">
        <v>34.005479794012146</v>
      </c>
      <c r="Q23" s="8">
        <v>114.05385080462888</v>
      </c>
      <c r="R23" s="8">
        <v>210.70986125188611</v>
      </c>
      <c r="S23" s="9">
        <v>65.474914031719479</v>
      </c>
    </row>
    <row r="24" spans="1:19">
      <c r="B24" s="7">
        <v>19.074208284060248</v>
      </c>
      <c r="C24" s="8">
        <v>17.443992636257651</v>
      </c>
      <c r="D24" s="8">
        <v>24.424641818413193</v>
      </c>
      <c r="E24" s="8">
        <v>35.625081337917109</v>
      </c>
      <c r="F24" s="8">
        <v>88.147152063442746</v>
      </c>
      <c r="G24" s="9">
        <v>26.911819563545173</v>
      </c>
      <c r="H24" s="7">
        <v>21.548501663906794</v>
      </c>
      <c r="I24" s="8">
        <v>16.995721602790251</v>
      </c>
      <c r="J24" s="8">
        <v>42.449492354894552</v>
      </c>
      <c r="K24" s="8">
        <v>175.58315979004567</v>
      </c>
      <c r="L24" s="8">
        <v>402.91150166431828</v>
      </c>
      <c r="M24" s="9">
        <v>47.544930541040273</v>
      </c>
      <c r="N24" s="7">
        <v>7.9445729368503617</v>
      </c>
      <c r="O24" s="8">
        <v>21.95391048204139</v>
      </c>
      <c r="P24" s="8">
        <v>105.61115940972827</v>
      </c>
      <c r="Q24" s="8">
        <v>292.69999516039184</v>
      </c>
      <c r="R24" s="8">
        <v>701.05559738615204</v>
      </c>
      <c r="S24" s="9">
        <v>96.671533317512143</v>
      </c>
    </row>
    <row r="25" spans="1:19">
      <c r="B25" s="7">
        <v>13.131215701514211</v>
      </c>
      <c r="C25" s="8">
        <v>29.687383899271097</v>
      </c>
      <c r="D25" s="8">
        <v>24.890437786954312</v>
      </c>
      <c r="E25" s="8">
        <v>54.786943294253163</v>
      </c>
      <c r="F25" s="8">
        <v>60.414215082994083</v>
      </c>
      <c r="G25" s="9">
        <v>37.659827870817196</v>
      </c>
      <c r="H25" s="7">
        <v>71.261828281206377</v>
      </c>
      <c r="I25" s="8">
        <v>168.86025708324703</v>
      </c>
      <c r="J25" s="8">
        <v>109.07554677583892</v>
      </c>
      <c r="K25" s="8">
        <v>392.96940802324201</v>
      </c>
      <c r="L25" s="8">
        <v>396.53744715098031</v>
      </c>
      <c r="M25" s="9">
        <v>116.29888489347981</v>
      </c>
      <c r="N25" s="7">
        <v>8.7661089974813393</v>
      </c>
      <c r="O25" s="8">
        <v>17.705484606369833</v>
      </c>
      <c r="P25" s="8">
        <v>63.478871841310294</v>
      </c>
      <c r="Q25" s="8">
        <v>312.35683691149796</v>
      </c>
      <c r="R25" s="8">
        <v>564.3697005589313</v>
      </c>
      <c r="S25" s="9">
        <v>130.09821261275837</v>
      </c>
    </row>
    <row r="26" spans="1:19">
      <c r="B26" s="7">
        <v>11.58174186827943</v>
      </c>
      <c r="C26" s="8">
        <v>22.214137824730965</v>
      </c>
      <c r="D26" s="8">
        <v>29.50537913049175</v>
      </c>
      <c r="E26" s="8">
        <v>43.421142875657388</v>
      </c>
      <c r="F26" s="8">
        <v>34.316838696053615</v>
      </c>
      <c r="G26" s="9">
        <v>45.400909376587457</v>
      </c>
      <c r="H26" s="7">
        <v>21.579066768764019</v>
      </c>
      <c r="I26" s="8">
        <v>63.385221456218289</v>
      </c>
      <c r="J26" s="8">
        <v>74.74697819581715</v>
      </c>
      <c r="K26" s="8">
        <v>154.90615554500957</v>
      </c>
      <c r="L26" s="8">
        <v>174.96219883771988</v>
      </c>
      <c r="M26" s="9">
        <v>253.63956276598688</v>
      </c>
      <c r="N26" s="7">
        <v>5.0436277146800581</v>
      </c>
      <c r="O26" s="8">
        <v>10.073962715112526</v>
      </c>
      <c r="P26" s="8">
        <v>108.77192018466357</v>
      </c>
      <c r="Q26" s="8">
        <v>279.26706735099714</v>
      </c>
      <c r="R26" s="8">
        <v>227.02376834034231</v>
      </c>
      <c r="S26" s="9">
        <v>332.5233099605918</v>
      </c>
    </row>
    <row r="27" spans="1:19">
      <c r="B27" s="7">
        <v>10.468605723646744</v>
      </c>
      <c r="C27" s="8">
        <v>12.393413885387327</v>
      </c>
      <c r="D27" s="8">
        <v>20.04615117180041</v>
      </c>
      <c r="E27" s="8">
        <v>42.895429242312382</v>
      </c>
      <c r="F27" s="8">
        <v>22.244934369166131</v>
      </c>
      <c r="G27" s="9">
        <v>40.324703502432314</v>
      </c>
      <c r="H27" s="7">
        <v>7.4113059931191305</v>
      </c>
      <c r="I27" s="8">
        <v>11.649269212883263</v>
      </c>
      <c r="J27" s="8">
        <v>9.5716002677565886</v>
      </c>
      <c r="K27" s="8">
        <v>131.15340482824686</v>
      </c>
      <c r="L27" s="8">
        <v>60.175344803562389</v>
      </c>
      <c r="M27" s="9">
        <v>68.186624116091323</v>
      </c>
      <c r="N27" s="7">
        <v>7.466836419017552</v>
      </c>
      <c r="O27" s="8">
        <v>9.909281133058002</v>
      </c>
      <c r="P27" s="8">
        <v>57.715294912008957</v>
      </c>
      <c r="Q27" s="8">
        <v>143.35911887422523</v>
      </c>
      <c r="R27" s="8">
        <v>161.09124387060342</v>
      </c>
      <c r="S27" s="9">
        <v>205.08565941364014</v>
      </c>
    </row>
    <row r="28" spans="1:19">
      <c r="B28" s="7">
        <v>14.969777655752759</v>
      </c>
      <c r="C28" s="8">
        <v>12.238234804426719</v>
      </c>
      <c r="D28" s="8">
        <v>21.705417424965368</v>
      </c>
      <c r="E28" s="8">
        <v>34.380052325666441</v>
      </c>
      <c r="F28" s="8">
        <v>48.182998469313105</v>
      </c>
      <c r="G28" s="9">
        <v>26.38201578577608</v>
      </c>
      <c r="H28" s="7">
        <v>10.499858324235131</v>
      </c>
      <c r="I28" s="8">
        <v>3.9656939505342557</v>
      </c>
      <c r="J28" s="8">
        <v>21.549063381561862</v>
      </c>
      <c r="K28" s="8">
        <v>46.167671448384738</v>
      </c>
      <c r="L28" s="8">
        <v>185.6757470677853</v>
      </c>
      <c r="M28" s="9">
        <v>41.686161812999622</v>
      </c>
      <c r="N28" s="7">
        <v>9.1064300444610158</v>
      </c>
      <c r="O28" s="8">
        <v>7.7085892026033429</v>
      </c>
      <c r="P28" s="8">
        <v>44.297875408470489</v>
      </c>
      <c r="Q28" s="8">
        <v>325.37618309375745</v>
      </c>
      <c r="R28" s="8">
        <v>336.19573191663443</v>
      </c>
      <c r="S28" s="9">
        <v>79.33140565053381</v>
      </c>
    </row>
    <row r="29" spans="1:19" ht="19.5" thickBot="1">
      <c r="A29" s="10" t="s">
        <v>45</v>
      </c>
      <c r="B29" s="11">
        <f>AVERAGE(B19:B28)</f>
        <v>12.901369117257506</v>
      </c>
      <c r="C29" s="12">
        <f t="shared" ref="C29" si="7">AVERAGE(C19:C28)</f>
        <v>18.089335416457505</v>
      </c>
      <c r="D29" s="12">
        <f t="shared" ref="D29" si="8">AVERAGE(D19:D28)</f>
        <v>19.333209211550322</v>
      </c>
      <c r="E29" s="12">
        <f t="shared" ref="E29" si="9">AVERAGE(E19:E28)</f>
        <v>35.027668984085395</v>
      </c>
      <c r="F29" s="12">
        <f t="shared" ref="F29" si="10">AVERAGE(F19:F28)</f>
        <v>53.697189601998261</v>
      </c>
      <c r="G29" s="13">
        <f t="shared" ref="G29" si="11">AVERAGE(G19:G28)</f>
        <v>27.348236265148984</v>
      </c>
      <c r="H29" s="11">
        <f t="shared" ref="H29" si="12">AVERAGE(H19:H28)</f>
        <v>19.326231330357182</v>
      </c>
      <c r="I29" s="12">
        <f t="shared" ref="I29" si="13">AVERAGE(I19:I28)</f>
        <v>38.592228195921955</v>
      </c>
      <c r="J29" s="12">
        <f t="shared" ref="J29" si="14">AVERAGE(J19:J28)</f>
        <v>41.793266188880878</v>
      </c>
      <c r="K29" s="12">
        <f t="shared" ref="K29" si="15">AVERAGE(K19:K28)</f>
        <v>131.0224777085229</v>
      </c>
      <c r="L29" s="12">
        <f t="shared" ref="L29" si="16">AVERAGE(L19:L28)</f>
        <v>219.97802102077898</v>
      </c>
      <c r="M29" s="13">
        <f t="shared" ref="M29" si="17">AVERAGE(M19:M28)</f>
        <v>77.714212298770946</v>
      </c>
      <c r="N29" s="11">
        <f t="shared" ref="N29" si="18">AVERAGE(N19:N28)</f>
        <v>8.3461874325489749</v>
      </c>
      <c r="O29" s="12">
        <f t="shared" ref="O29" si="19">AVERAGE(O19:O28)</f>
        <v>14.741497950038948</v>
      </c>
      <c r="P29" s="12">
        <f t="shared" ref="P29" si="20">AVERAGE(P19:P28)</f>
        <v>67.978883356964218</v>
      </c>
      <c r="Q29" s="12">
        <f t="shared" ref="Q29" si="21">AVERAGE(Q19:Q28)</f>
        <v>218.28318451727554</v>
      </c>
      <c r="R29" s="12">
        <f t="shared" ref="R29" si="22">AVERAGE(R19:R28)</f>
        <v>342.60569232583754</v>
      </c>
      <c r="S29" s="13">
        <f t="shared" ref="S29" si="23">AVERAGE(S19:S28)</f>
        <v>116.63602041114791</v>
      </c>
    </row>
  </sheetData>
  <mergeCells count="7">
    <mergeCell ref="B2:G2"/>
    <mergeCell ref="H2:M2"/>
    <mergeCell ref="N2:S2"/>
    <mergeCell ref="T2:Y2"/>
    <mergeCell ref="B17:G17"/>
    <mergeCell ref="H17:M17"/>
    <mergeCell ref="N17:S17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. 1_S1</vt:lpstr>
      <vt:lpstr>Fig. 2_S2</vt:lpstr>
      <vt:lpstr>Fig. 3</vt:lpstr>
      <vt:lpstr>Fig. 4</vt:lpstr>
      <vt:lpstr>Fig. 5</vt:lpstr>
      <vt:lpstr>Fig. 6</vt:lpstr>
      <vt:lpstr>Fig. 7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渡邉智大</dc:creator>
  <cp:lastModifiedBy>Ken Sasaki</cp:lastModifiedBy>
  <dcterms:created xsi:type="dcterms:W3CDTF">2015-06-05T18:19:34Z</dcterms:created>
  <dcterms:modified xsi:type="dcterms:W3CDTF">2022-09-20T09:53:56Z</dcterms:modified>
</cp:coreProperties>
</file>